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oidy-largeevents" sheetId="1" state="visible" r:id="rId2"/>
    <sheet name="aggregate" sheetId="2" state="visible" r:id="rId3"/>
  </sheets>
  <definedNames>
    <definedName function="false" hidden="false" localSheetId="0" name="Excel_BuiltIn__FilterDatabase" vbProcedure="false">'ploidy-largeevents'!$A$7:$F$291</definedName>
  </definedName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7" uniqueCount="97">
  <si>
    <t xml:space="preserve">ID</t>
  </si>
  <si>
    <t xml:space="preserve">Unique identifier of tumor sample</t>
  </si>
  <si>
    <t xml:space="preserve">arm</t>
  </si>
  <si>
    <t xml:space="preserve">Chromosome arm</t>
  </si>
  <si>
    <t xml:space="preserve">lrr</t>
  </si>
  <si>
    <t xml:space="preserve">Log2-ratio (tumor/matched normal) indicated the amplitude of copy number alteration. 0 means tumor and normal had equal copy number, positive values indicate gain, negative values indicate loss</t>
  </si>
  <si>
    <t xml:space="preserve">copy number</t>
  </si>
  <si>
    <t xml:space="preserve">The estimated ploidy from the lrr assuming diploid tumor samples </t>
  </si>
  <si>
    <t xml:space="preserve">SCNAcall</t>
  </si>
  <si>
    <t xml:space="preserve">Somatic copy number alteration (SCNA) call, gain, loss or not altered</t>
  </si>
  <si>
    <t xml:space="preserve">exceedsOneCopy</t>
  </si>
  <si>
    <t xml:space="preserve">Whether the change in copy number exceeds one copy. For gains copy number &gt; 3, for loss copy number &lt; 1</t>
  </si>
  <si>
    <t xml:space="preserve">T1</t>
  </si>
  <si>
    <t xml:space="preserve">1p</t>
  </si>
  <si>
    <t xml:space="preserve">not altered</t>
  </si>
  <si>
    <t xml:space="preserve">no</t>
  </si>
  <si>
    <t xml:space="preserve">T2</t>
  </si>
  <si>
    <t xml:space="preserve">gain</t>
  </si>
  <si>
    <t xml:space="preserve">T3</t>
  </si>
  <si>
    <t xml:space="preserve">T4</t>
  </si>
  <si>
    <t xml:space="preserve">T5</t>
  </si>
  <si>
    <t xml:space="preserve">T6</t>
  </si>
  <si>
    <t xml:space="preserve">yes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T26</t>
  </si>
  <si>
    <t xml:space="preserve">T27</t>
  </si>
  <si>
    <t xml:space="preserve">T28</t>
  </si>
  <si>
    <t xml:space="preserve">T29</t>
  </si>
  <si>
    <t xml:space="preserve">T30</t>
  </si>
  <si>
    <t xml:space="preserve">T31</t>
  </si>
  <si>
    <t xml:space="preserve">T32</t>
  </si>
  <si>
    <t xml:space="preserve">T33</t>
  </si>
  <si>
    <t xml:space="preserve">T34</t>
  </si>
  <si>
    <t xml:space="preserve">T35</t>
  </si>
  <si>
    <t xml:space="preserve">T36</t>
  </si>
  <si>
    <t xml:space="preserve">T37</t>
  </si>
  <si>
    <t xml:space="preserve">T38</t>
  </si>
  <si>
    <t xml:space="preserve">T39</t>
  </si>
  <si>
    <t xml:space="preserve">T40</t>
  </si>
  <si>
    <t xml:space="preserve">T41</t>
  </si>
  <si>
    <t xml:space="preserve">T42</t>
  </si>
  <si>
    <t xml:space="preserve">T43</t>
  </si>
  <si>
    <t xml:space="preserve">T44</t>
  </si>
  <si>
    <t xml:space="preserve">T45</t>
  </si>
  <si>
    <t xml:space="preserve">T46</t>
  </si>
  <si>
    <t xml:space="preserve">T47</t>
  </si>
  <si>
    <t xml:space="preserve">T48</t>
  </si>
  <si>
    <t xml:space="preserve">T49</t>
  </si>
  <si>
    <t xml:space="preserve">T50</t>
  </si>
  <si>
    <t xml:space="preserve">T51</t>
  </si>
  <si>
    <t xml:space="preserve">T52</t>
  </si>
  <si>
    <t xml:space="preserve">T54</t>
  </si>
  <si>
    <t xml:space="preserve">T55</t>
  </si>
  <si>
    <t xml:space="preserve">T56</t>
  </si>
  <si>
    <t xml:space="preserve">T57</t>
  </si>
  <si>
    <t xml:space="preserve">T58</t>
  </si>
  <si>
    <t xml:space="preserve">T59</t>
  </si>
  <si>
    <t xml:space="preserve">loss</t>
  </si>
  <si>
    <t xml:space="preserve">T60</t>
  </si>
  <si>
    <t xml:space="preserve">T61</t>
  </si>
  <si>
    <t xml:space="preserve">T62</t>
  </si>
  <si>
    <t xml:space="preserve">T63</t>
  </si>
  <si>
    <t xml:space="preserve">T64</t>
  </si>
  <si>
    <t xml:space="preserve">T65</t>
  </si>
  <si>
    <t xml:space="preserve">T66</t>
  </si>
  <si>
    <t xml:space="preserve">T67</t>
  </si>
  <si>
    <t xml:space="preserve">T68</t>
  </si>
  <si>
    <t xml:space="preserve">T69</t>
  </si>
  <si>
    <t xml:space="preserve">T70</t>
  </si>
  <si>
    <t xml:space="preserve">T71</t>
  </si>
  <si>
    <t xml:space="preserve">T72</t>
  </si>
  <si>
    <t xml:space="preserve">2p</t>
  </si>
  <si>
    <t xml:space="preserve">6p</t>
  </si>
  <si>
    <t xml:space="preserve">16q</t>
  </si>
  <si>
    <t xml:space="preserve">(Multiple Items)</t>
  </si>
  <si>
    <t xml:space="preserve">Count of id</t>
  </si>
  <si>
    <t xml:space="preserve">Column Labels</t>
  </si>
  <si>
    <t xml:space="preserve">Row Labels</t>
  </si>
  <si>
    <t xml:space="preserve">Grand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84" createdVersion="3">
  <cacheSource type="worksheet">
    <worksheetSource ref="A7:F291" sheet="ploidy-largeevents"/>
  </cacheSource>
  <cacheFields count="6">
    <cacheField name="ID" numFmtId="0">
      <sharedItems count="71">
        <s v="T1"/>
        <s v="T10"/>
        <s v="T11"/>
        <s v="T12"/>
        <s v="T13"/>
        <s v="T14"/>
        <s v="T15"/>
        <s v="T16"/>
        <s v="T17"/>
        <s v="T18"/>
        <s v="T19"/>
        <s v="T2"/>
        <s v="T20"/>
        <s v="T21"/>
        <s v="T22"/>
        <s v="T23"/>
        <s v="T24"/>
        <s v="T25"/>
        <s v="T26"/>
        <s v="T27"/>
        <s v="T28"/>
        <s v="T29"/>
        <s v="T3"/>
        <s v="T30"/>
        <s v="T31"/>
        <s v="T32"/>
        <s v="T33"/>
        <s v="T34"/>
        <s v="T35"/>
        <s v="T36"/>
        <s v="T37"/>
        <s v="T38"/>
        <s v="T39"/>
        <s v="T4"/>
        <s v="T40"/>
        <s v="T41"/>
        <s v="T42"/>
        <s v="T43"/>
        <s v="T44"/>
        <s v="T45"/>
        <s v="T46"/>
        <s v="T47"/>
        <s v="T48"/>
        <s v="T49"/>
        <s v="T5"/>
        <s v="T50"/>
        <s v="T51"/>
        <s v="T52"/>
        <s v="T54"/>
        <s v="T55"/>
        <s v="T56"/>
        <s v="T57"/>
        <s v="T58"/>
        <s v="T59"/>
        <s v="T6"/>
        <s v="T60"/>
        <s v="T61"/>
        <s v="T62"/>
        <s v="T63"/>
        <s v="T64"/>
        <s v="T65"/>
        <s v="T66"/>
        <s v="T67"/>
        <s v="T68"/>
        <s v="T69"/>
        <s v="T7"/>
        <s v="T70"/>
        <s v="T71"/>
        <s v="T72"/>
        <s v="T8"/>
        <s v="T9"/>
      </sharedItems>
    </cacheField>
    <cacheField name="arm" numFmtId="0">
      <sharedItems count="4">
        <s v="16q"/>
        <s v="1p"/>
        <s v="2p"/>
        <s v="6p"/>
      </sharedItems>
    </cacheField>
    <cacheField name="lrr" numFmtId="0">
      <sharedItems containsSemiMixedTypes="0" containsString="0" containsNumber="1" minValue="-1.0855" maxValue="1.15272395973154" count="283">
        <n v="-1.0855"/>
        <n v="-1.06303133732535"/>
        <n v="-1.0437"/>
        <n v="-1.0378"/>
        <n v="-1.0319"/>
        <n v="-1.0298"/>
        <n v="-1.0261"/>
        <n v="-1.0172"/>
        <n v="-1.0133"/>
        <n v="-1.0129"/>
        <n v="-1.0056"/>
        <n v="-0.989008383233533"/>
        <n v="-0.927883766"/>
        <n v="-0.9263"/>
        <n v="-0.9228"/>
        <n v="-0.908028"/>
        <n v="-0.905805988023952"/>
        <n v="-0.897718562874252"/>
        <n v="-0.855946266"/>
        <n v="-0.783490518962076"/>
        <n v="-0.6697476"/>
        <n v="-0.6547"/>
        <n v="-0.6246"/>
        <n v="-0.5933"/>
        <n v="-0.5112"/>
        <n v="-0.4199"/>
        <n v="-0.374948303393214"/>
        <n v="-0.371"/>
        <n v="-0.3493"/>
        <n v="-0.2951"/>
        <n v="-0.2793"/>
        <n v="-0.2656808"/>
        <n v="-0.2314514"/>
        <n v="-0.2285"/>
        <n v="-0.213"/>
        <n v="-0.206247305389222"/>
        <n v="-0.1962"/>
        <n v="-0.121"/>
        <n v="-0.120733233532934"/>
        <n v="-0.117"/>
        <n v="-0.0934037924151697"/>
        <n v="-0.0925"/>
        <n v="-0.0871218562874252"/>
        <n v="-0.0782"/>
        <n v="-0.076"/>
        <n v="-0.0645099800399202"/>
        <n v="-0.0635"/>
        <n v="-0.0629"/>
        <n v="-0.0570155688622754"/>
        <n v="-0.0554"/>
        <n v="-0.0542"/>
        <n v="-0.0501170658682635"/>
        <n v="-0.0499"/>
        <n v="-0.0477"/>
        <n v="-0.047"/>
        <n v="-0.0429"/>
        <n v="-0.0425391876247505"/>
        <n v="-0.04225140562249"/>
        <n v="-0.0407"/>
        <n v="-0.0391649700598802"/>
        <n v="-0.0389"/>
        <n v="-0.0367"/>
        <n v="-0.0354"/>
        <n v="-0.0344"/>
        <n v="-0.0326"/>
        <n v="-0.0302365269461078"/>
        <n v="-0.03"/>
        <n v="-0.0279"/>
        <n v="-0.0277"/>
        <n v="-0.0267"/>
        <n v="-0.0261590399002494"/>
        <n v="-0.0245"/>
        <n v="-0.0231"/>
        <n v="-0.0226"/>
        <n v="-0.0212"/>
        <n v="-0.0202"/>
        <n v="-0.0198"/>
        <n v="-0.0186"/>
        <n v="-0.0151"/>
        <n v="-0.0137"/>
        <n v="-0.0134906483790524"/>
        <n v="-0.0125143212951432"/>
        <n v="-0.0109"/>
        <n v="-0.0093"/>
        <n v="-0.0088"/>
        <n v="-0.00859917355371901"/>
        <n v="-0.0084"/>
        <n v="-0.0074"/>
        <n v="-0.0072"/>
        <n v="-0.0052"/>
        <n v="-0.0051"/>
        <n v="-0.0038"/>
        <n v="-0.00282375249500998"/>
        <n v="-0.00204380165289256"/>
        <n v="-0.001"/>
        <n v="-0.0009"/>
        <n v="-0.0004"/>
        <n v="0.0003"/>
        <n v="0.0004"/>
        <n v="0.00222004132231405"/>
        <n v="0.0031"/>
        <n v="0.0053"/>
        <n v="0.00593773349937734"/>
        <n v="0.00691095890410959"/>
        <n v="0.0089"/>
        <n v="0.0109798256537983"/>
        <n v="0.015"/>
        <n v="0.0161"/>
        <n v="0.0168647571606476"/>
        <n v="0.0170063872255489"/>
        <n v="0.0177"/>
        <n v="0.0203737235367372"/>
        <n v="0.0206"/>
        <n v="0.0214"/>
        <n v="0.0219950124688279"/>
        <n v="0.0228545454545455"/>
        <n v="0.0233"/>
        <n v="0.0253796739853626"/>
        <n v="0.0292093491735537"/>
        <n v="0.0358285803237858"/>
        <n v="0.0361054794520548"/>
        <n v="0.038596872920825"/>
        <n v="0.0435499377334994"/>
        <n v="0.044892179144385"/>
        <n v="0.0451240518962076"/>
        <n v="0.0468523661270237"/>
        <n v="0.0503"/>
        <n v="0.0514181636726547"/>
        <n v="0.0538782833505688"/>
        <n v="0.0555932"/>
        <n v="0.0593041916167665"/>
        <n v="0.0606721889554225"/>
        <n v="0.0611780199252802"/>
        <n v="0.0629810776942356"/>
        <n v="0.064"/>
        <n v="0.0650058882235529"/>
        <n v="0.0683669254658385"/>
        <n v="0.0696633399866933"/>
        <n v="0.0708425902864259"/>
        <n v="0.0719006198347107"/>
        <n v="0.0774"/>
        <n v="0.0788631198347107"/>
        <n v="0.079041594022416"/>
        <n v="0.0790896872920825"/>
        <n v="0.0792137724550898"/>
        <n v="0.080709880239521"/>
        <n v="0.0816"/>
        <n v="0.088794396014944"/>
        <n v="0.0918272727272727"/>
        <n v="0.0937623441396509"/>
        <n v="0.0959575616255829"/>
        <n v="0.0966"/>
        <n v="0.0973043640897756"/>
        <n v="0.103802481902792"/>
        <n v="0.105394886363636"/>
        <n v="0.111954545454545"/>
        <n v="0.11315099626401"/>
        <n v="0.11526380572189"/>
        <n v="0.11796127744511"/>
        <n v="0.121121384297521"/>
        <n v="0.125218866749689"/>
        <n v="0.126895143047239"/>
        <n v="0.130049948347107"/>
        <n v="0.1405"/>
        <n v="0.142953175591532"/>
        <n v="0.145960711909514"/>
        <n v="0.146460898760331"/>
        <n v="0.146765733333333"/>
        <n v="0.150057438016529"/>
        <n v="0.1566"/>
        <n v="0.157614089775561"/>
        <n v="0.160322727272727"/>
        <n v="0.160965069860279"/>
        <n v="0.164285463659148"/>
        <n v="0.164328704663212"/>
        <n v="0.165721074380165"/>
        <n v="0.168630178082192"/>
        <n v="0.168700809464508"/>
        <n v="0.170936176836862"/>
        <n v="0.170995652173913"/>
        <n v="0.184260382231405"/>
        <n v="0.195757938902743"/>
        <n v="0.1996"/>
        <n v="0.208165340909091"/>
        <n v="0.209236749482402"/>
        <n v="0.211906911581569"/>
        <n v="0.224012559890486"/>
        <n v="0.233"/>
        <n v="0.24826966873706"/>
        <n v="0.253400875"/>
        <n v="0.269010351966874"/>
        <n v="0.2703"/>
        <n v="0.271878690714763"/>
        <n v="0.273022789539228"/>
        <n v="0.284"/>
        <n v="0.284963173652695"/>
        <n v="0.298825778331258"/>
        <n v="0.3015"/>
        <n v="0.303332401656315"/>
        <n v="0.307684538653367"/>
        <n v="0.31049152892562"/>
        <n v="0.316432484929672"/>
        <n v="0.318344409937888"/>
        <n v="0.319029192546584"/>
        <n v="0.320834287616511"/>
        <n v="0.332876449275362"/>
        <n v="0.333543670886076"/>
        <n v="0.338717434620174"/>
        <n v="0.353260310880829"/>
        <n v="0.355785010373444"/>
        <n v="0.35669102244389"/>
        <n v="0.365202275077559"/>
        <n v="0.372990394600208"/>
        <n v="0.373491078561917"/>
        <n v="0.3874250501002"/>
        <n v="0.388368388429752"/>
        <n v="0.400102738810955"/>
        <n v="0.404066838842975"/>
        <n v="0.405045962732919"/>
        <n v="0.409487863070539"/>
        <n v="0.4189599626401"/>
        <n v="0.429641459627329"/>
        <n v="0.4339"/>
        <n v="0.441378802992519"/>
        <n v="0.442989539227895"/>
        <n v="0.447141939799331"/>
        <n v="0.465959277708593"/>
        <n v="0.4793"/>
        <n v="0.479689178356713"/>
        <n v="0.492628590514362"/>
        <n v="0.496862725450902"/>
        <n v="0.500393479707252"/>
        <n v="0.5113"/>
        <n v="0.5141"/>
        <n v="0.516254493801653"/>
        <n v="0.521440918163673"/>
        <n v="0.5251"/>
        <n v="0.529359960026649"/>
        <n v="0.530798602794411"/>
        <n v="0.5349"/>
        <n v="0.5461"/>
        <n v="0.556630548628429"/>
        <n v="0.5585"/>
        <n v="0.558803326679973"/>
        <n v="0.560987655860349"/>
        <n v="0.561247902796272"/>
        <n v="0.564209255429162"/>
        <n v="0.566756270847231"/>
        <n v="0.568056600249066"/>
        <n v="0.573465030991736"/>
        <n v="0.580401068804275"/>
        <n v="0.582191449565798"/>
        <n v="0.584953060545575"/>
        <n v="0.601646277145812"/>
        <n v="0.604224612202689"/>
        <n v="0.621377442827443"/>
        <n v="0.62476895661157"/>
        <n v="0.628665667011375"/>
        <n v="0.645692443064182"/>
        <n v="0.648891173416407"/>
        <n v="0.655384591520165"/>
        <n v="0.660883419689119"/>
        <n v="0.663695675316035"/>
        <n v="0.666258540372671"/>
        <n v="0.686445284974093"/>
        <n v="0.689642901554404"/>
        <n v="0.695018581780538"/>
        <n v="0.699110072689512"/>
        <n v="0.715768403473614"/>
        <n v="0.738897724922441"/>
        <n v="0.780924812967581"/>
        <n v="0.783662792251169"/>
        <n v="0.790091850367401"/>
        <n v="0.801989993284083"/>
        <n v="0.819298497409326"/>
        <n v="0.875397873443983"/>
        <n v="0.911143820975284"/>
        <n v="0.911303768844221"/>
        <n v="0.937396125584502"/>
        <n v="1.03792288223141"/>
        <n v="1.06219694932782"/>
        <n v="1.06694953464323"/>
        <n v="1.15272395973154"/>
      </sharedItems>
    </cacheField>
    <cacheField name="copy number" numFmtId="0">
      <sharedItems containsSemiMixedTypes="0" containsString="0" containsNumber="1" minValue="0.942457848310684" maxValue="4.44666573905826" count="283">
        <n v="0.942457848310684"/>
        <n v="0.957250665165251"/>
        <n v="0.97016362922316"/>
        <n v="0.974139303565458"/>
        <n v="0.978131269990864"/>
        <n v="0.979556083482242"/>
        <n v="0.982071520893559"/>
        <n v="0.988148655514205"/>
        <n v="0.990823505884747"/>
        <n v="0.991098258579613"/>
        <n v="0.996125899554165"/>
        <n v="1.00764790513825"/>
        <n v="1.05125760263036"/>
        <n v="1.05241228897104"/>
        <n v="1.05496855662739"/>
        <n v="1.0658260501862"/>
        <n v="1.06746888037996"/>
        <n v="1.0734696755891"/>
        <n v="1.10500564059907"/>
        <n v="1.16191898576291"/>
        <n v="1.25723330868783"/>
        <n v="1.27041513047358"/>
        <n v="1.29719916477363"/>
        <n v="1.32565007045298"/>
        <n v="1.40327717703052"/>
        <n v="1.49495286728025"/>
        <n v="1.54226608898952"/>
        <n v="1.54649267491063"/>
        <n v="1.56992974568924"/>
        <n v="1.63003167570337"/>
        <n v="1.64798144616611"/>
        <n v="1.66361223453272"/>
        <n v="1.703555087131"/>
        <n v="1.70704370998402"/>
        <n v="1.72548268908531"/>
        <n v="1.73357793330433"/>
        <n v="1.74569316103374"/>
        <n v="1.83910009230332"/>
        <n v="1.8394401888463"/>
        <n v="1.84420623582526"/>
        <n v="1.87461743735445"/>
        <n v="1.87579218030403"/>
        <n v="1.8827978930808"/>
        <n v="1.89447749264701"/>
        <n v="1.89736863028091"/>
        <n v="1.91254013052087"/>
        <n v="1.91387950134602"/>
        <n v="1.9146756269924"/>
        <n v="1.92250110996988"/>
        <n v="1.92465518449428"/>
        <n v="1.92625673364513"/>
        <n v="1.93171590457315"/>
        <n v="1.93200656969927"/>
        <n v="1.93495497997295"/>
        <n v="1.93589405378748"/>
        <n v="1.94140350271186"/>
        <n v="1.94188910083934"/>
        <n v="1.94227649835505"/>
        <n v="1.94436625352365"/>
        <n v="1.9464361634729"/>
        <n v="1.94679368509527"/>
        <n v="1.94976466179478"/>
        <n v="1.951522369645"/>
        <n v="1.95287553078906"/>
        <n v="1.95531358571327"/>
        <n v="1.95851947352807"/>
        <n v="1.95884059517385"/>
        <n v="1.96169397752967"/>
        <n v="1.9619659449105"/>
        <n v="1.96332634749871"/>
        <n v="1.9640626641375"/>
        <n v="1.9663225544808"/>
        <n v="1.96823161192003"/>
        <n v="1.96891386723528"/>
        <n v="1.97082544052059"/>
        <n v="1.97219198617198"/>
        <n v="1.97273886970853"/>
        <n v="1.9743804303824"/>
        <n v="1.97917612204092"/>
        <n v="1.98109765871389"/>
        <n v="1.98138515959801"/>
        <n v="1.98272649276699"/>
        <n v="1.98494633059864"/>
        <n v="1.98714892767623"/>
        <n v="1.98783774036977"/>
        <n v="1.98811447118582"/>
        <n v="1.9883889624319"/>
        <n v="1.98976768640918"/>
        <n v="1.99004354590223"/>
        <n v="1.99280424517708"/>
        <n v="1.99294238062883"/>
        <n v="1.99473901308203"/>
        <n v="1.99608927627045"/>
        <n v="1.99716869525837"/>
        <n v="1.9986141859809"/>
        <n v="1.99875272416102"/>
        <n v="1.99944555912093"/>
        <n v="2.0004159315521"/>
        <n v="2.00055459462404"/>
        <n v="2.00307999993444"/>
        <n v="2.00430213298176"/>
        <n v="2.00736087258086"/>
        <n v="2.00824840890868"/>
        <n v="2.00960360712984"/>
        <n v="2.01237615487539"/>
        <n v="2.0152793393785"/>
        <n v="2.02090289297353"/>
        <n v="2.02244434200362"/>
        <n v="2.02351670224614"/>
        <n v="2.02371536160351"/>
        <n v="2.02468854877568"/>
        <n v="2.0284443507373"/>
        <n v="2.02876252276748"/>
        <n v="2.0298878195553"/>
        <n v="2.03072518132057"/>
        <n v="2.03193541307031"/>
        <n v="2.03256290161903"/>
        <n v="2.03549499484505"/>
        <n v="2.04090545237082"/>
        <n v="2.05029084766161"/>
        <n v="2.05068440154372"/>
        <n v="2.05422879280134"/>
        <n v="2.06129349741365"/>
        <n v="2.06321215719025"/>
        <n v="2.0635437873088"/>
        <n v="2.06601734485766"/>
        <n v="2.07096044702937"/>
        <n v="2.07256617123926"/>
        <n v="2.07610337793669"/>
        <n v="2.07857268784534"/>
        <n v="2.08392620662347"/>
        <n v="2.08590317157551"/>
        <n v="2.08663464939005"/>
        <n v="2.08924412314216"/>
        <n v="2.09072020041033"/>
        <n v="2.09217841859625"/>
        <n v="2.09705823506554"/>
        <n v="2.0989435112581"/>
        <n v="2.10065987651122"/>
        <n v="2.10220100290052"/>
        <n v="2.11022963292248"/>
        <n v="2.1123708234642"/>
        <n v="2.11263215865735"/>
        <n v="2.11270258593322"/>
        <n v="2.11288430577805"/>
        <n v="2.11507655168067"/>
        <n v="2.11638192273189"/>
        <n v="2.12696220267191"/>
        <n v="2.13143826951258"/>
        <n v="2.13429906299054"/>
        <n v="2.13754910326818"/>
        <n v="2.13850117514288"/>
        <n v="2.13954550617315"/>
        <n v="2.14920407994513"/>
        <n v="2.15157761803585"/>
        <n v="2.16138270499101"/>
        <n v="2.16317591881057"/>
        <n v="2.16634618465129"/>
        <n v="2.17040048849999"/>
        <n v="2.17515978582917"/>
        <n v="2.18134636546047"/>
        <n v="2.18388235831151"/>
        <n v="2.18866317613443"/>
        <n v="2.20457414654624"/>
        <n v="2.20832601927728"/>
        <n v="2.21293444178358"/>
        <n v="2.21370180604268"/>
        <n v="2.21416960008304"/>
        <n v="2.2192272964715"/>
        <n v="2.22931425460495"/>
        <n v="2.23088182048766"/>
        <n v="2.2350742007356"/>
        <n v="2.23606956216859"/>
        <n v="2.24122185134321"/>
        <n v="2.24128902710302"/>
        <n v="2.2434531777283"/>
        <n v="2.24798152381674"/>
        <n v="2.24809158306331"/>
        <n v="2.25157756287812"/>
        <n v="2.25167038644165"/>
        <n v="2.27246863499657"/>
        <n v="2.29065142913113"/>
        <n v="2.29675982466834"/>
        <n v="2.31043634284321"/>
        <n v="2.31215281142554"/>
        <n v="2.31643614189993"/>
        <n v="2.3359551256189"/>
        <n v="2.35055265683954"/>
        <n v="2.37556333124364"/>
        <n v="2.38402749581876"/>
        <n v="2.40996192245664"/>
        <n v="2.41211718890283"/>
        <n v="2.41475812904244"/>
        <n v="2.41667386147877"/>
        <n v="2.43513203732597"/>
        <n v="2.43675832567145"/>
        <n v="2.46028556438107"/>
        <n v="2.46485025087897"/>
        <n v="2.46798290545068"/>
        <n v="2.47543924011821"/>
        <n v="2.48026028530708"/>
        <n v="2.49049494876138"/>
        <n v="2.49379765377188"/>
        <n v="2.49498162860032"/>
        <n v="2.49810529477988"/>
        <n v="2.51904422264102"/>
        <n v="2.52020950665283"/>
        <n v="2.52926365613939"/>
        <n v="2.55488846491889"/>
        <n v="2.55936340433376"/>
        <n v="2.56097118860624"/>
        <n v="2.57612442283084"/>
        <n v="2.59006875308821"/>
        <n v="2.5909677864254"/>
        <n v="2.61611334881813"/>
        <n v="2.61782451225982"/>
        <n v="2.63920376078043"/>
        <n v="2.64646548548727"/>
        <n v="2.6482621902697"/>
        <n v="2.656428465169"/>
        <n v="2.67392678354437"/>
        <n v="2.69379760459251"/>
        <n v="2.70176089078638"/>
        <n v="2.71580294428341"/>
        <n v="2.71883676985166"/>
        <n v="2.72667346560596"/>
        <n v="2.76247092018722"/>
        <n v="2.78813419330511"/>
        <n v="2.78888641593061"/>
        <n v="2.81401221404155"/>
        <n v="2.82228312966164"/>
        <n v="2.82919865332916"/>
        <n v="2.85066794640423"/>
        <n v="2.85620592961764"/>
        <n v="2.86047452067747"/>
        <n v="2.8707763052033"/>
        <n v="2.878066645486"/>
        <n v="2.8865775002023"/>
        <n v="2.88945740549043"/>
        <n v="2.89768345003724"/>
        <n v="2.92026643173832"/>
        <n v="2.94166008264754"/>
        <n v="2.9454743710894"/>
        <n v="2.94609372228018"/>
        <n v="2.95055766818459"/>
        <n v="2.95108996560916"/>
        <n v="2.95715375124907"/>
        <n v="2.96237908892207"/>
        <n v="2.96505034307748"/>
        <n v="2.97618669917697"/>
        <n v="2.99052974812617"/>
        <n v="2.99424329147155"/>
        <n v="2.99998036977096"/>
        <n v="3.03489431326579"/>
        <n v="3.04032302176618"/>
        <n v="3.07668649053283"/>
        <n v="3.08392772926685"/>
        <n v="3.09226865835492"/>
        <n v="3.12898001292551"/>
        <n v="3.13592525563408"/>
        <n v="3.15007153579094"/>
        <n v="3.16210093520899"/>
        <n v="3.16827085246059"/>
        <n v="3.1739041061453"/>
        <n v="3.21862675326292"/>
        <n v="3.22576849010277"/>
        <n v="3.23781056862587"/>
        <n v="3.24700604989731"/>
        <n v="3.28471546373465"/>
        <n v="3.33780049394413"/>
        <n v="3.4364639214694"/>
        <n v="3.44299191296092"/>
        <n v="3.4583690981382"/>
        <n v="3.48700877172894"/>
        <n v="3.52909556443682"/>
        <n v="3.66902789563291"/>
        <n v="3.76107172921749"/>
        <n v="3.76148873263106"/>
        <n v="3.83013734198857"/>
        <n v="4.10653866624354"/>
        <n v="4.17621778660763"/>
        <n v="4.18999794004399"/>
        <n v="4.44666573905826"/>
      </sharedItems>
    </cacheField>
    <cacheField name="SCNAcall" numFmtId="0">
      <sharedItems count="3">
        <s v="gain"/>
        <s v="loss"/>
        <s v="not altered"/>
      </sharedItems>
    </cacheField>
    <cacheField name="exceedsOneCopy" numFmtId="0">
      <sharedItems count="2">
        <s v="no"/>
        <s v="yes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84">
  <r>
    <x v="0"/>
    <x v="1"/>
    <x v="158"/>
    <x v="158"/>
    <x v="2"/>
    <x v="0"/>
  </r>
  <r>
    <x v="11"/>
    <x v="1"/>
    <x v="238"/>
    <x v="238"/>
    <x v="0"/>
    <x v="0"/>
  </r>
  <r>
    <x v="22"/>
    <x v="1"/>
    <x v="192"/>
    <x v="192"/>
    <x v="0"/>
    <x v="0"/>
  </r>
  <r>
    <x v="33"/>
    <x v="1"/>
    <x v="126"/>
    <x v="126"/>
    <x v="2"/>
    <x v="0"/>
  </r>
  <r>
    <x v="44"/>
    <x v="1"/>
    <x v="195"/>
    <x v="195"/>
    <x v="0"/>
    <x v="0"/>
  </r>
  <r>
    <x v="54"/>
    <x v="1"/>
    <x v="268"/>
    <x v="268"/>
    <x v="0"/>
    <x v="1"/>
  </r>
  <r>
    <x v="65"/>
    <x v="1"/>
    <x v="130"/>
    <x v="130"/>
    <x v="2"/>
    <x v="0"/>
  </r>
  <r>
    <x v="69"/>
    <x v="1"/>
    <x v="140"/>
    <x v="140"/>
    <x v="2"/>
    <x v="0"/>
  </r>
  <r>
    <x v="70"/>
    <x v="1"/>
    <x v="243"/>
    <x v="243"/>
    <x v="0"/>
    <x v="0"/>
  </r>
  <r>
    <x v="1"/>
    <x v="1"/>
    <x v="94"/>
    <x v="94"/>
    <x v="2"/>
    <x v="0"/>
  </r>
  <r>
    <x v="2"/>
    <x v="1"/>
    <x v="127"/>
    <x v="127"/>
    <x v="2"/>
    <x v="0"/>
  </r>
  <r>
    <x v="3"/>
    <x v="1"/>
    <x v="235"/>
    <x v="235"/>
    <x v="0"/>
    <x v="0"/>
  </r>
  <r>
    <x v="4"/>
    <x v="1"/>
    <x v="167"/>
    <x v="167"/>
    <x v="2"/>
    <x v="0"/>
  </r>
  <r>
    <x v="5"/>
    <x v="1"/>
    <x v="124"/>
    <x v="124"/>
    <x v="2"/>
    <x v="0"/>
  </r>
  <r>
    <x v="6"/>
    <x v="1"/>
    <x v="135"/>
    <x v="135"/>
    <x v="2"/>
    <x v="0"/>
  </r>
  <r>
    <x v="7"/>
    <x v="1"/>
    <x v="100"/>
    <x v="100"/>
    <x v="2"/>
    <x v="0"/>
  </r>
  <r>
    <x v="8"/>
    <x v="1"/>
    <x v="272"/>
    <x v="272"/>
    <x v="0"/>
    <x v="1"/>
  </r>
  <r>
    <x v="9"/>
    <x v="1"/>
    <x v="144"/>
    <x v="144"/>
    <x v="2"/>
    <x v="0"/>
  </r>
  <r>
    <x v="10"/>
    <x v="1"/>
    <x v="157"/>
    <x v="157"/>
    <x v="2"/>
    <x v="0"/>
  </r>
  <r>
    <x v="12"/>
    <x v="1"/>
    <x v="229"/>
    <x v="229"/>
    <x v="0"/>
    <x v="0"/>
  </r>
  <r>
    <x v="13"/>
    <x v="1"/>
    <x v="206"/>
    <x v="206"/>
    <x v="0"/>
    <x v="0"/>
  </r>
  <r>
    <x v="14"/>
    <x v="1"/>
    <x v="137"/>
    <x v="137"/>
    <x v="2"/>
    <x v="0"/>
  </r>
  <r>
    <x v="15"/>
    <x v="1"/>
    <x v="239"/>
    <x v="239"/>
    <x v="0"/>
    <x v="0"/>
  </r>
  <r>
    <x v="16"/>
    <x v="1"/>
    <x v="161"/>
    <x v="161"/>
    <x v="2"/>
    <x v="0"/>
  </r>
  <r>
    <x v="17"/>
    <x v="1"/>
    <x v="240"/>
    <x v="240"/>
    <x v="0"/>
    <x v="0"/>
  </r>
  <r>
    <x v="18"/>
    <x v="1"/>
    <x v="165"/>
    <x v="165"/>
    <x v="2"/>
    <x v="0"/>
  </r>
  <r>
    <x v="19"/>
    <x v="1"/>
    <x v="230"/>
    <x v="230"/>
    <x v="0"/>
    <x v="0"/>
  </r>
  <r>
    <x v="20"/>
    <x v="1"/>
    <x v="252"/>
    <x v="252"/>
    <x v="0"/>
    <x v="0"/>
  </r>
  <r>
    <x v="21"/>
    <x v="1"/>
    <x v="97"/>
    <x v="97"/>
    <x v="2"/>
    <x v="0"/>
  </r>
  <r>
    <x v="23"/>
    <x v="1"/>
    <x v="197"/>
    <x v="197"/>
    <x v="0"/>
    <x v="0"/>
  </r>
  <r>
    <x v="24"/>
    <x v="1"/>
    <x v="187"/>
    <x v="187"/>
    <x v="0"/>
    <x v="0"/>
  </r>
  <r>
    <x v="25"/>
    <x v="1"/>
    <x v="282"/>
    <x v="282"/>
    <x v="0"/>
    <x v="1"/>
  </r>
  <r>
    <x v="26"/>
    <x v="1"/>
    <x v="262"/>
    <x v="262"/>
    <x v="0"/>
    <x v="1"/>
  </r>
  <r>
    <x v="27"/>
    <x v="1"/>
    <x v="77"/>
    <x v="77"/>
    <x v="2"/>
    <x v="0"/>
  </r>
  <r>
    <x v="28"/>
    <x v="1"/>
    <x v="131"/>
    <x v="131"/>
    <x v="2"/>
    <x v="0"/>
  </r>
  <r>
    <x v="29"/>
    <x v="1"/>
    <x v="213"/>
    <x v="213"/>
    <x v="0"/>
    <x v="0"/>
  </r>
  <r>
    <x v="30"/>
    <x v="1"/>
    <x v="250"/>
    <x v="250"/>
    <x v="0"/>
    <x v="0"/>
  </r>
  <r>
    <x v="31"/>
    <x v="1"/>
    <x v="247"/>
    <x v="247"/>
    <x v="0"/>
    <x v="0"/>
  </r>
  <r>
    <x v="32"/>
    <x v="1"/>
    <x v="95"/>
    <x v="95"/>
    <x v="2"/>
    <x v="0"/>
  </r>
  <r>
    <x v="34"/>
    <x v="1"/>
    <x v="113"/>
    <x v="113"/>
    <x v="2"/>
    <x v="0"/>
  </r>
  <r>
    <x v="35"/>
    <x v="1"/>
    <x v="225"/>
    <x v="225"/>
    <x v="0"/>
    <x v="0"/>
  </r>
  <r>
    <x v="36"/>
    <x v="1"/>
    <x v="96"/>
    <x v="96"/>
    <x v="2"/>
    <x v="0"/>
  </r>
  <r>
    <x v="37"/>
    <x v="1"/>
    <x v="123"/>
    <x v="123"/>
    <x v="2"/>
    <x v="0"/>
  </r>
  <r>
    <x v="38"/>
    <x v="1"/>
    <x v="106"/>
    <x v="106"/>
    <x v="2"/>
    <x v="0"/>
  </r>
  <r>
    <x v="39"/>
    <x v="1"/>
    <x v="201"/>
    <x v="201"/>
    <x v="0"/>
    <x v="0"/>
  </r>
  <r>
    <x v="40"/>
    <x v="1"/>
    <x v="204"/>
    <x v="204"/>
    <x v="0"/>
    <x v="0"/>
  </r>
  <r>
    <x v="41"/>
    <x v="1"/>
    <x v="216"/>
    <x v="216"/>
    <x v="0"/>
    <x v="0"/>
  </r>
  <r>
    <x v="42"/>
    <x v="1"/>
    <x v="278"/>
    <x v="278"/>
    <x v="0"/>
    <x v="1"/>
  </r>
  <r>
    <x v="43"/>
    <x v="1"/>
    <x v="143"/>
    <x v="143"/>
    <x v="2"/>
    <x v="0"/>
  </r>
  <r>
    <x v="45"/>
    <x v="1"/>
    <x v="214"/>
    <x v="214"/>
    <x v="0"/>
    <x v="0"/>
  </r>
  <r>
    <x v="46"/>
    <x v="1"/>
    <x v="222"/>
    <x v="222"/>
    <x v="0"/>
    <x v="0"/>
  </r>
  <r>
    <x v="47"/>
    <x v="1"/>
    <x v="236"/>
    <x v="236"/>
    <x v="0"/>
    <x v="0"/>
  </r>
  <r>
    <x v="48"/>
    <x v="1"/>
    <x v="237"/>
    <x v="237"/>
    <x v="0"/>
    <x v="0"/>
  </r>
  <r>
    <x v="49"/>
    <x v="1"/>
    <x v="276"/>
    <x v="276"/>
    <x v="0"/>
    <x v="1"/>
  </r>
  <r>
    <x v="50"/>
    <x v="1"/>
    <x v="121"/>
    <x v="121"/>
    <x v="2"/>
    <x v="0"/>
  </r>
  <r>
    <x v="51"/>
    <x v="1"/>
    <x v="150"/>
    <x v="150"/>
    <x v="2"/>
    <x v="0"/>
  </r>
  <r>
    <x v="52"/>
    <x v="1"/>
    <x v="186"/>
    <x v="186"/>
    <x v="0"/>
    <x v="0"/>
  </r>
  <r>
    <x v="53"/>
    <x v="1"/>
    <x v="30"/>
    <x v="30"/>
    <x v="1"/>
    <x v="0"/>
  </r>
  <r>
    <x v="55"/>
    <x v="1"/>
    <x v="75"/>
    <x v="75"/>
    <x v="2"/>
    <x v="0"/>
  </r>
  <r>
    <x v="56"/>
    <x v="1"/>
    <x v="251"/>
    <x v="251"/>
    <x v="0"/>
    <x v="0"/>
  </r>
  <r>
    <x v="57"/>
    <x v="1"/>
    <x v="151"/>
    <x v="151"/>
    <x v="2"/>
    <x v="0"/>
  </r>
  <r>
    <x v="58"/>
    <x v="1"/>
    <x v="273"/>
    <x v="273"/>
    <x v="0"/>
    <x v="1"/>
  </r>
  <r>
    <x v="59"/>
    <x v="1"/>
    <x v="231"/>
    <x v="231"/>
    <x v="0"/>
    <x v="0"/>
  </r>
  <r>
    <x v="60"/>
    <x v="1"/>
    <x v="228"/>
    <x v="228"/>
    <x v="0"/>
    <x v="0"/>
  </r>
  <r>
    <x v="61"/>
    <x v="1"/>
    <x v="109"/>
    <x v="109"/>
    <x v="2"/>
    <x v="0"/>
  </r>
  <r>
    <x v="62"/>
    <x v="1"/>
    <x v="245"/>
    <x v="245"/>
    <x v="0"/>
    <x v="0"/>
  </r>
  <r>
    <x v="63"/>
    <x v="1"/>
    <x v="271"/>
    <x v="271"/>
    <x v="0"/>
    <x v="1"/>
  </r>
  <r>
    <x v="64"/>
    <x v="1"/>
    <x v="117"/>
    <x v="117"/>
    <x v="2"/>
    <x v="0"/>
  </r>
  <r>
    <x v="66"/>
    <x v="1"/>
    <x v="232"/>
    <x v="232"/>
    <x v="0"/>
    <x v="0"/>
  </r>
  <r>
    <x v="67"/>
    <x v="1"/>
    <x v="79"/>
    <x v="79"/>
    <x v="2"/>
    <x v="0"/>
  </r>
  <r>
    <x v="68"/>
    <x v="1"/>
    <x v="172"/>
    <x v="172"/>
    <x v="2"/>
    <x v="0"/>
  </r>
  <r>
    <x v="0"/>
    <x v="2"/>
    <x v="122"/>
    <x v="122"/>
    <x v="2"/>
    <x v="0"/>
  </r>
  <r>
    <x v="11"/>
    <x v="2"/>
    <x v="196"/>
    <x v="196"/>
    <x v="0"/>
    <x v="0"/>
  </r>
  <r>
    <x v="22"/>
    <x v="2"/>
    <x v="134"/>
    <x v="134"/>
    <x v="2"/>
    <x v="0"/>
  </r>
  <r>
    <x v="33"/>
    <x v="2"/>
    <x v="78"/>
    <x v="78"/>
    <x v="2"/>
    <x v="0"/>
  </r>
  <r>
    <x v="44"/>
    <x v="2"/>
    <x v="102"/>
    <x v="102"/>
    <x v="2"/>
    <x v="0"/>
  </r>
  <r>
    <x v="54"/>
    <x v="2"/>
    <x v="164"/>
    <x v="164"/>
    <x v="2"/>
    <x v="0"/>
  </r>
  <r>
    <x v="65"/>
    <x v="2"/>
    <x v="171"/>
    <x v="171"/>
    <x v="2"/>
    <x v="0"/>
  </r>
  <r>
    <x v="69"/>
    <x v="2"/>
    <x v="120"/>
    <x v="120"/>
    <x v="2"/>
    <x v="0"/>
  </r>
  <r>
    <x v="70"/>
    <x v="2"/>
    <x v="58"/>
    <x v="58"/>
    <x v="2"/>
    <x v="0"/>
  </r>
  <r>
    <x v="1"/>
    <x v="2"/>
    <x v="91"/>
    <x v="91"/>
    <x v="2"/>
    <x v="0"/>
  </r>
  <r>
    <x v="2"/>
    <x v="2"/>
    <x v="156"/>
    <x v="156"/>
    <x v="2"/>
    <x v="0"/>
  </r>
  <r>
    <x v="3"/>
    <x v="2"/>
    <x v="177"/>
    <x v="177"/>
    <x v="2"/>
    <x v="0"/>
  </r>
  <r>
    <x v="4"/>
    <x v="2"/>
    <x v="173"/>
    <x v="173"/>
    <x v="2"/>
    <x v="0"/>
  </r>
  <r>
    <x v="5"/>
    <x v="2"/>
    <x v="181"/>
    <x v="181"/>
    <x v="2"/>
    <x v="0"/>
  </r>
  <r>
    <x v="6"/>
    <x v="2"/>
    <x v="170"/>
    <x v="170"/>
    <x v="2"/>
    <x v="0"/>
  </r>
  <r>
    <x v="7"/>
    <x v="2"/>
    <x v="224"/>
    <x v="224"/>
    <x v="0"/>
    <x v="0"/>
  </r>
  <r>
    <x v="8"/>
    <x v="2"/>
    <x v="223"/>
    <x v="223"/>
    <x v="0"/>
    <x v="0"/>
  </r>
  <r>
    <x v="9"/>
    <x v="2"/>
    <x v="176"/>
    <x v="176"/>
    <x v="2"/>
    <x v="0"/>
  </r>
  <r>
    <x v="10"/>
    <x v="2"/>
    <x v="125"/>
    <x v="125"/>
    <x v="2"/>
    <x v="0"/>
  </r>
  <r>
    <x v="12"/>
    <x v="2"/>
    <x v="189"/>
    <x v="189"/>
    <x v="0"/>
    <x v="0"/>
  </r>
  <r>
    <x v="13"/>
    <x v="2"/>
    <x v="133"/>
    <x v="133"/>
    <x v="2"/>
    <x v="0"/>
  </r>
  <r>
    <x v="14"/>
    <x v="2"/>
    <x v="241"/>
    <x v="241"/>
    <x v="0"/>
    <x v="0"/>
  </r>
  <r>
    <x v="15"/>
    <x v="2"/>
    <x v="90"/>
    <x v="90"/>
    <x v="2"/>
    <x v="0"/>
  </r>
  <r>
    <x v="16"/>
    <x v="2"/>
    <x v="185"/>
    <x v="185"/>
    <x v="0"/>
    <x v="0"/>
  </r>
  <r>
    <x v="17"/>
    <x v="2"/>
    <x v="152"/>
    <x v="152"/>
    <x v="2"/>
    <x v="0"/>
  </r>
  <r>
    <x v="18"/>
    <x v="2"/>
    <x v="89"/>
    <x v="89"/>
    <x v="2"/>
    <x v="0"/>
  </r>
  <r>
    <x v="19"/>
    <x v="2"/>
    <x v="191"/>
    <x v="191"/>
    <x v="0"/>
    <x v="0"/>
  </r>
  <r>
    <x v="20"/>
    <x v="2"/>
    <x v="244"/>
    <x v="244"/>
    <x v="0"/>
    <x v="0"/>
  </r>
  <r>
    <x v="21"/>
    <x v="2"/>
    <x v="155"/>
    <x v="155"/>
    <x v="2"/>
    <x v="0"/>
  </r>
  <r>
    <x v="23"/>
    <x v="2"/>
    <x v="199"/>
    <x v="199"/>
    <x v="0"/>
    <x v="0"/>
  </r>
  <r>
    <x v="24"/>
    <x v="2"/>
    <x v="111"/>
    <x v="111"/>
    <x v="2"/>
    <x v="0"/>
  </r>
  <r>
    <x v="25"/>
    <x v="2"/>
    <x v="207"/>
    <x v="207"/>
    <x v="0"/>
    <x v="0"/>
  </r>
  <r>
    <x v="26"/>
    <x v="2"/>
    <x v="115"/>
    <x v="115"/>
    <x v="2"/>
    <x v="0"/>
  </r>
  <r>
    <x v="27"/>
    <x v="2"/>
    <x v="70"/>
    <x v="70"/>
    <x v="2"/>
    <x v="0"/>
  </r>
  <r>
    <x v="28"/>
    <x v="2"/>
    <x v="138"/>
    <x v="138"/>
    <x v="2"/>
    <x v="0"/>
  </r>
  <r>
    <x v="29"/>
    <x v="2"/>
    <x v="210"/>
    <x v="210"/>
    <x v="0"/>
    <x v="0"/>
  </r>
  <r>
    <x v="30"/>
    <x v="2"/>
    <x v="73"/>
    <x v="73"/>
    <x v="2"/>
    <x v="0"/>
  </r>
  <r>
    <x v="31"/>
    <x v="2"/>
    <x v="220"/>
    <x v="220"/>
    <x v="0"/>
    <x v="0"/>
  </r>
  <r>
    <x v="32"/>
    <x v="2"/>
    <x v="88"/>
    <x v="88"/>
    <x v="2"/>
    <x v="0"/>
  </r>
  <r>
    <x v="34"/>
    <x v="2"/>
    <x v="87"/>
    <x v="87"/>
    <x v="2"/>
    <x v="0"/>
  </r>
  <r>
    <x v="35"/>
    <x v="2"/>
    <x v="132"/>
    <x v="132"/>
    <x v="2"/>
    <x v="0"/>
  </r>
  <r>
    <x v="36"/>
    <x v="2"/>
    <x v="108"/>
    <x v="108"/>
    <x v="2"/>
    <x v="0"/>
  </r>
  <r>
    <x v="37"/>
    <x v="2"/>
    <x v="142"/>
    <x v="142"/>
    <x v="2"/>
    <x v="0"/>
  </r>
  <r>
    <x v="38"/>
    <x v="2"/>
    <x v="100"/>
    <x v="100"/>
    <x v="2"/>
    <x v="0"/>
  </r>
  <r>
    <x v="39"/>
    <x v="2"/>
    <x v="50"/>
    <x v="50"/>
    <x v="2"/>
    <x v="0"/>
  </r>
  <r>
    <x v="40"/>
    <x v="2"/>
    <x v="194"/>
    <x v="194"/>
    <x v="0"/>
    <x v="0"/>
  </r>
  <r>
    <x v="41"/>
    <x v="2"/>
    <x v="178"/>
    <x v="178"/>
    <x v="2"/>
    <x v="0"/>
  </r>
  <r>
    <x v="42"/>
    <x v="2"/>
    <x v="160"/>
    <x v="160"/>
    <x v="2"/>
    <x v="0"/>
  </r>
  <r>
    <x v="43"/>
    <x v="2"/>
    <x v="182"/>
    <x v="182"/>
    <x v="2"/>
    <x v="0"/>
  </r>
  <r>
    <x v="45"/>
    <x v="2"/>
    <x v="149"/>
    <x v="149"/>
    <x v="2"/>
    <x v="0"/>
  </r>
  <r>
    <x v="46"/>
    <x v="2"/>
    <x v="233"/>
    <x v="233"/>
    <x v="0"/>
    <x v="0"/>
  </r>
  <r>
    <x v="47"/>
    <x v="2"/>
    <x v="193"/>
    <x v="193"/>
    <x v="0"/>
    <x v="0"/>
  </r>
  <r>
    <x v="48"/>
    <x v="2"/>
    <x v="76"/>
    <x v="76"/>
    <x v="2"/>
    <x v="0"/>
  </r>
  <r>
    <x v="49"/>
    <x v="2"/>
    <x v="248"/>
    <x v="248"/>
    <x v="0"/>
    <x v="0"/>
  </r>
  <r>
    <x v="50"/>
    <x v="2"/>
    <x v="104"/>
    <x v="104"/>
    <x v="2"/>
    <x v="0"/>
  </r>
  <r>
    <x v="51"/>
    <x v="2"/>
    <x v="226"/>
    <x v="226"/>
    <x v="0"/>
    <x v="0"/>
  </r>
  <r>
    <x v="52"/>
    <x v="2"/>
    <x v="52"/>
    <x v="52"/>
    <x v="2"/>
    <x v="0"/>
  </r>
  <r>
    <x v="53"/>
    <x v="2"/>
    <x v="169"/>
    <x v="169"/>
    <x v="2"/>
    <x v="0"/>
  </r>
  <r>
    <x v="55"/>
    <x v="2"/>
    <x v="80"/>
    <x v="80"/>
    <x v="2"/>
    <x v="0"/>
  </r>
  <r>
    <x v="56"/>
    <x v="2"/>
    <x v="105"/>
    <x v="105"/>
    <x v="2"/>
    <x v="0"/>
  </r>
  <r>
    <x v="57"/>
    <x v="2"/>
    <x v="86"/>
    <x v="86"/>
    <x v="2"/>
    <x v="0"/>
  </r>
  <r>
    <x v="58"/>
    <x v="2"/>
    <x v="81"/>
    <x v="81"/>
    <x v="2"/>
    <x v="0"/>
  </r>
  <r>
    <x v="59"/>
    <x v="2"/>
    <x v="270"/>
    <x v="270"/>
    <x v="0"/>
    <x v="1"/>
  </r>
  <r>
    <x v="60"/>
    <x v="2"/>
    <x v="227"/>
    <x v="227"/>
    <x v="0"/>
    <x v="0"/>
  </r>
  <r>
    <x v="61"/>
    <x v="2"/>
    <x v="147"/>
    <x v="147"/>
    <x v="2"/>
    <x v="0"/>
  </r>
  <r>
    <x v="62"/>
    <x v="2"/>
    <x v="242"/>
    <x v="242"/>
    <x v="0"/>
    <x v="0"/>
  </r>
  <r>
    <x v="63"/>
    <x v="2"/>
    <x v="277"/>
    <x v="277"/>
    <x v="0"/>
    <x v="1"/>
  </r>
  <r>
    <x v="64"/>
    <x v="2"/>
    <x v="103"/>
    <x v="103"/>
    <x v="2"/>
    <x v="0"/>
  </r>
  <r>
    <x v="66"/>
    <x v="2"/>
    <x v="110"/>
    <x v="110"/>
    <x v="2"/>
    <x v="0"/>
  </r>
  <r>
    <x v="67"/>
    <x v="2"/>
    <x v="114"/>
    <x v="114"/>
    <x v="2"/>
    <x v="0"/>
  </r>
  <r>
    <x v="68"/>
    <x v="2"/>
    <x v="119"/>
    <x v="119"/>
    <x v="2"/>
    <x v="0"/>
  </r>
  <r>
    <x v="0"/>
    <x v="3"/>
    <x v="166"/>
    <x v="166"/>
    <x v="2"/>
    <x v="0"/>
  </r>
  <r>
    <x v="11"/>
    <x v="3"/>
    <x v="179"/>
    <x v="179"/>
    <x v="2"/>
    <x v="0"/>
  </r>
  <r>
    <x v="22"/>
    <x v="3"/>
    <x v="139"/>
    <x v="139"/>
    <x v="2"/>
    <x v="0"/>
  </r>
  <r>
    <x v="33"/>
    <x v="3"/>
    <x v="159"/>
    <x v="159"/>
    <x v="2"/>
    <x v="0"/>
  </r>
  <r>
    <x v="44"/>
    <x v="3"/>
    <x v="275"/>
    <x v="275"/>
    <x v="0"/>
    <x v="1"/>
  </r>
  <r>
    <x v="54"/>
    <x v="3"/>
    <x v="128"/>
    <x v="128"/>
    <x v="2"/>
    <x v="0"/>
  </r>
  <r>
    <x v="65"/>
    <x v="3"/>
    <x v="175"/>
    <x v="175"/>
    <x v="2"/>
    <x v="0"/>
  </r>
  <r>
    <x v="69"/>
    <x v="3"/>
    <x v="116"/>
    <x v="116"/>
    <x v="2"/>
    <x v="0"/>
  </r>
  <r>
    <x v="70"/>
    <x v="3"/>
    <x v="212"/>
    <x v="212"/>
    <x v="0"/>
    <x v="0"/>
  </r>
  <r>
    <x v="1"/>
    <x v="3"/>
    <x v="266"/>
    <x v="266"/>
    <x v="0"/>
    <x v="1"/>
  </r>
  <r>
    <x v="2"/>
    <x v="3"/>
    <x v="141"/>
    <x v="141"/>
    <x v="2"/>
    <x v="0"/>
  </r>
  <r>
    <x v="3"/>
    <x v="3"/>
    <x v="258"/>
    <x v="258"/>
    <x v="0"/>
    <x v="1"/>
  </r>
  <r>
    <x v="4"/>
    <x v="3"/>
    <x v="188"/>
    <x v="188"/>
    <x v="0"/>
    <x v="0"/>
  </r>
  <r>
    <x v="5"/>
    <x v="3"/>
    <x v="82"/>
    <x v="82"/>
    <x v="2"/>
    <x v="0"/>
  </r>
  <r>
    <x v="6"/>
    <x v="3"/>
    <x v="99"/>
    <x v="99"/>
    <x v="2"/>
    <x v="0"/>
  </r>
  <r>
    <x v="7"/>
    <x v="3"/>
    <x v="208"/>
    <x v="208"/>
    <x v="0"/>
    <x v="0"/>
  </r>
  <r>
    <x v="8"/>
    <x v="3"/>
    <x v="205"/>
    <x v="205"/>
    <x v="0"/>
    <x v="0"/>
  </r>
  <r>
    <x v="9"/>
    <x v="3"/>
    <x v="263"/>
    <x v="263"/>
    <x v="0"/>
    <x v="1"/>
  </r>
  <r>
    <x v="10"/>
    <x v="3"/>
    <x v="174"/>
    <x v="174"/>
    <x v="2"/>
    <x v="0"/>
  </r>
  <r>
    <x v="12"/>
    <x v="3"/>
    <x v="253"/>
    <x v="253"/>
    <x v="0"/>
    <x v="1"/>
  </r>
  <r>
    <x v="13"/>
    <x v="3"/>
    <x v="234"/>
    <x v="234"/>
    <x v="0"/>
    <x v="0"/>
  </r>
  <r>
    <x v="14"/>
    <x v="3"/>
    <x v="200"/>
    <x v="200"/>
    <x v="0"/>
    <x v="0"/>
  </r>
  <r>
    <x v="15"/>
    <x v="3"/>
    <x v="259"/>
    <x v="259"/>
    <x v="0"/>
    <x v="1"/>
  </r>
  <r>
    <x v="16"/>
    <x v="3"/>
    <x v="93"/>
    <x v="93"/>
    <x v="2"/>
    <x v="0"/>
  </r>
  <r>
    <x v="17"/>
    <x v="3"/>
    <x v="257"/>
    <x v="257"/>
    <x v="0"/>
    <x v="1"/>
  </r>
  <r>
    <x v="18"/>
    <x v="3"/>
    <x v="256"/>
    <x v="256"/>
    <x v="0"/>
    <x v="1"/>
  </r>
  <r>
    <x v="19"/>
    <x v="3"/>
    <x v="66"/>
    <x v="66"/>
    <x v="2"/>
    <x v="0"/>
  </r>
  <r>
    <x v="20"/>
    <x v="3"/>
    <x v="153"/>
    <x v="153"/>
    <x v="2"/>
    <x v="0"/>
  </r>
  <r>
    <x v="21"/>
    <x v="3"/>
    <x v="219"/>
    <x v="219"/>
    <x v="0"/>
    <x v="0"/>
  </r>
  <r>
    <x v="23"/>
    <x v="3"/>
    <x v="261"/>
    <x v="261"/>
    <x v="0"/>
    <x v="1"/>
  </r>
  <r>
    <x v="24"/>
    <x v="3"/>
    <x v="249"/>
    <x v="249"/>
    <x v="0"/>
    <x v="0"/>
  </r>
  <r>
    <x v="25"/>
    <x v="3"/>
    <x v="255"/>
    <x v="255"/>
    <x v="0"/>
    <x v="1"/>
  </r>
  <r>
    <x v="26"/>
    <x v="3"/>
    <x v="183"/>
    <x v="183"/>
    <x v="0"/>
    <x v="0"/>
  </r>
  <r>
    <x v="27"/>
    <x v="3"/>
    <x v="254"/>
    <x v="254"/>
    <x v="0"/>
    <x v="1"/>
  </r>
  <r>
    <x v="28"/>
    <x v="3"/>
    <x v="107"/>
    <x v="107"/>
    <x v="2"/>
    <x v="0"/>
  </r>
  <r>
    <x v="29"/>
    <x v="3"/>
    <x v="180"/>
    <x v="180"/>
    <x v="2"/>
    <x v="0"/>
  </r>
  <r>
    <x v="30"/>
    <x v="3"/>
    <x v="218"/>
    <x v="218"/>
    <x v="0"/>
    <x v="0"/>
  </r>
  <r>
    <x v="31"/>
    <x v="3"/>
    <x v="269"/>
    <x v="269"/>
    <x v="0"/>
    <x v="1"/>
  </r>
  <r>
    <x v="32"/>
    <x v="3"/>
    <x v="118"/>
    <x v="118"/>
    <x v="2"/>
    <x v="0"/>
  </r>
  <r>
    <x v="34"/>
    <x v="3"/>
    <x v="265"/>
    <x v="265"/>
    <x v="0"/>
    <x v="1"/>
  </r>
  <r>
    <x v="35"/>
    <x v="3"/>
    <x v="264"/>
    <x v="264"/>
    <x v="0"/>
    <x v="1"/>
  </r>
  <r>
    <x v="36"/>
    <x v="3"/>
    <x v="146"/>
    <x v="146"/>
    <x v="2"/>
    <x v="0"/>
  </r>
  <r>
    <x v="37"/>
    <x v="3"/>
    <x v="83"/>
    <x v="83"/>
    <x v="2"/>
    <x v="0"/>
  </r>
  <r>
    <x v="38"/>
    <x v="3"/>
    <x v="215"/>
    <x v="215"/>
    <x v="0"/>
    <x v="0"/>
  </r>
  <r>
    <x v="39"/>
    <x v="3"/>
    <x v="246"/>
    <x v="246"/>
    <x v="0"/>
    <x v="0"/>
  </r>
  <r>
    <x v="40"/>
    <x v="3"/>
    <x v="64"/>
    <x v="64"/>
    <x v="2"/>
    <x v="0"/>
  </r>
  <r>
    <x v="41"/>
    <x v="3"/>
    <x v="184"/>
    <x v="184"/>
    <x v="0"/>
    <x v="0"/>
  </r>
  <r>
    <x v="42"/>
    <x v="3"/>
    <x v="260"/>
    <x v="260"/>
    <x v="0"/>
    <x v="1"/>
  </r>
  <r>
    <x v="43"/>
    <x v="3"/>
    <x v="209"/>
    <x v="209"/>
    <x v="0"/>
    <x v="0"/>
  </r>
  <r>
    <x v="45"/>
    <x v="3"/>
    <x v="274"/>
    <x v="274"/>
    <x v="0"/>
    <x v="1"/>
  </r>
  <r>
    <x v="46"/>
    <x v="3"/>
    <x v="280"/>
    <x v="280"/>
    <x v="0"/>
    <x v="1"/>
  </r>
  <r>
    <x v="47"/>
    <x v="3"/>
    <x v="162"/>
    <x v="162"/>
    <x v="2"/>
    <x v="0"/>
  </r>
  <r>
    <x v="48"/>
    <x v="3"/>
    <x v="281"/>
    <x v="281"/>
    <x v="0"/>
    <x v="1"/>
  </r>
  <r>
    <x v="49"/>
    <x v="3"/>
    <x v="168"/>
    <x v="168"/>
    <x v="2"/>
    <x v="0"/>
  </r>
  <r>
    <x v="50"/>
    <x v="3"/>
    <x v="267"/>
    <x v="267"/>
    <x v="0"/>
    <x v="1"/>
  </r>
  <r>
    <x v="51"/>
    <x v="3"/>
    <x v="217"/>
    <x v="217"/>
    <x v="0"/>
    <x v="0"/>
  </r>
  <r>
    <x v="52"/>
    <x v="3"/>
    <x v="198"/>
    <x v="198"/>
    <x v="0"/>
    <x v="0"/>
  </r>
  <r>
    <x v="53"/>
    <x v="3"/>
    <x v="163"/>
    <x v="163"/>
    <x v="2"/>
    <x v="0"/>
  </r>
  <r>
    <x v="55"/>
    <x v="3"/>
    <x v="211"/>
    <x v="211"/>
    <x v="0"/>
    <x v="0"/>
  </r>
  <r>
    <x v="56"/>
    <x v="3"/>
    <x v="112"/>
    <x v="112"/>
    <x v="2"/>
    <x v="0"/>
  </r>
  <r>
    <x v="57"/>
    <x v="3"/>
    <x v="154"/>
    <x v="154"/>
    <x v="2"/>
    <x v="0"/>
  </r>
  <r>
    <x v="58"/>
    <x v="3"/>
    <x v="221"/>
    <x v="221"/>
    <x v="0"/>
    <x v="0"/>
  </r>
  <r>
    <x v="59"/>
    <x v="3"/>
    <x v="190"/>
    <x v="190"/>
    <x v="0"/>
    <x v="0"/>
  </r>
  <r>
    <x v="60"/>
    <x v="3"/>
    <x v="203"/>
    <x v="203"/>
    <x v="0"/>
    <x v="0"/>
  </r>
  <r>
    <x v="61"/>
    <x v="3"/>
    <x v="202"/>
    <x v="202"/>
    <x v="0"/>
    <x v="0"/>
  </r>
  <r>
    <x v="62"/>
    <x v="3"/>
    <x v="69"/>
    <x v="69"/>
    <x v="2"/>
    <x v="0"/>
  </r>
  <r>
    <x v="63"/>
    <x v="3"/>
    <x v="279"/>
    <x v="279"/>
    <x v="0"/>
    <x v="1"/>
  </r>
  <r>
    <x v="64"/>
    <x v="3"/>
    <x v="148"/>
    <x v="148"/>
    <x v="2"/>
    <x v="0"/>
  </r>
  <r>
    <x v="66"/>
    <x v="3"/>
    <x v="98"/>
    <x v="98"/>
    <x v="2"/>
    <x v="0"/>
  </r>
  <r>
    <x v="67"/>
    <x v="3"/>
    <x v="136"/>
    <x v="136"/>
    <x v="2"/>
    <x v="0"/>
  </r>
  <r>
    <x v="68"/>
    <x v="3"/>
    <x v="85"/>
    <x v="85"/>
    <x v="2"/>
    <x v="0"/>
  </r>
  <r>
    <x v="0"/>
    <x v="0"/>
    <x v="61"/>
    <x v="61"/>
    <x v="2"/>
    <x v="0"/>
  </r>
  <r>
    <x v="11"/>
    <x v="0"/>
    <x v="24"/>
    <x v="24"/>
    <x v="1"/>
    <x v="0"/>
  </r>
  <r>
    <x v="22"/>
    <x v="0"/>
    <x v="41"/>
    <x v="41"/>
    <x v="2"/>
    <x v="0"/>
  </r>
  <r>
    <x v="33"/>
    <x v="0"/>
    <x v="63"/>
    <x v="63"/>
    <x v="2"/>
    <x v="0"/>
  </r>
  <r>
    <x v="44"/>
    <x v="0"/>
    <x v="31"/>
    <x v="31"/>
    <x v="1"/>
    <x v="0"/>
  </r>
  <r>
    <x v="54"/>
    <x v="0"/>
    <x v="22"/>
    <x v="22"/>
    <x v="1"/>
    <x v="0"/>
  </r>
  <r>
    <x v="65"/>
    <x v="0"/>
    <x v="37"/>
    <x v="37"/>
    <x v="2"/>
    <x v="0"/>
  </r>
  <r>
    <x v="69"/>
    <x v="0"/>
    <x v="68"/>
    <x v="68"/>
    <x v="2"/>
    <x v="0"/>
  </r>
  <r>
    <x v="70"/>
    <x v="0"/>
    <x v="25"/>
    <x v="25"/>
    <x v="1"/>
    <x v="0"/>
  </r>
  <r>
    <x v="1"/>
    <x v="0"/>
    <x v="101"/>
    <x v="101"/>
    <x v="2"/>
    <x v="0"/>
  </r>
  <r>
    <x v="2"/>
    <x v="0"/>
    <x v="43"/>
    <x v="43"/>
    <x v="2"/>
    <x v="0"/>
  </r>
  <r>
    <x v="3"/>
    <x v="0"/>
    <x v="35"/>
    <x v="35"/>
    <x v="2"/>
    <x v="0"/>
  </r>
  <r>
    <x v="4"/>
    <x v="0"/>
    <x v="145"/>
    <x v="145"/>
    <x v="2"/>
    <x v="0"/>
  </r>
  <r>
    <x v="5"/>
    <x v="0"/>
    <x v="129"/>
    <x v="129"/>
    <x v="2"/>
    <x v="0"/>
  </r>
  <r>
    <x v="6"/>
    <x v="0"/>
    <x v="45"/>
    <x v="45"/>
    <x v="2"/>
    <x v="0"/>
  </r>
  <r>
    <x v="7"/>
    <x v="0"/>
    <x v="53"/>
    <x v="53"/>
    <x v="2"/>
    <x v="0"/>
  </r>
  <r>
    <x v="8"/>
    <x v="0"/>
    <x v="21"/>
    <x v="21"/>
    <x v="1"/>
    <x v="0"/>
  </r>
  <r>
    <x v="9"/>
    <x v="0"/>
    <x v="3"/>
    <x v="3"/>
    <x v="1"/>
    <x v="1"/>
  </r>
  <r>
    <x v="10"/>
    <x v="0"/>
    <x v="47"/>
    <x v="47"/>
    <x v="2"/>
    <x v="0"/>
  </r>
  <r>
    <x v="12"/>
    <x v="0"/>
    <x v="42"/>
    <x v="42"/>
    <x v="2"/>
    <x v="0"/>
  </r>
  <r>
    <x v="13"/>
    <x v="0"/>
    <x v="28"/>
    <x v="28"/>
    <x v="1"/>
    <x v="0"/>
  </r>
  <r>
    <x v="14"/>
    <x v="0"/>
    <x v="67"/>
    <x v="67"/>
    <x v="2"/>
    <x v="0"/>
  </r>
  <r>
    <x v="15"/>
    <x v="0"/>
    <x v="17"/>
    <x v="17"/>
    <x v="1"/>
    <x v="0"/>
  </r>
  <r>
    <x v="16"/>
    <x v="0"/>
    <x v="92"/>
    <x v="92"/>
    <x v="2"/>
    <x v="0"/>
  </r>
  <r>
    <x v="17"/>
    <x v="0"/>
    <x v="18"/>
    <x v="18"/>
    <x v="1"/>
    <x v="0"/>
  </r>
  <r>
    <x v="18"/>
    <x v="0"/>
    <x v="59"/>
    <x v="59"/>
    <x v="2"/>
    <x v="0"/>
  </r>
  <r>
    <x v="19"/>
    <x v="0"/>
    <x v="23"/>
    <x v="23"/>
    <x v="1"/>
    <x v="0"/>
  </r>
  <r>
    <x v="20"/>
    <x v="0"/>
    <x v="32"/>
    <x v="32"/>
    <x v="2"/>
    <x v="0"/>
  </r>
  <r>
    <x v="21"/>
    <x v="0"/>
    <x v="11"/>
    <x v="11"/>
    <x v="1"/>
    <x v="0"/>
  </r>
  <r>
    <x v="23"/>
    <x v="0"/>
    <x v="44"/>
    <x v="44"/>
    <x v="2"/>
    <x v="0"/>
  </r>
  <r>
    <x v="24"/>
    <x v="0"/>
    <x v="48"/>
    <x v="48"/>
    <x v="2"/>
    <x v="0"/>
  </r>
  <r>
    <x v="25"/>
    <x v="0"/>
    <x v="1"/>
    <x v="1"/>
    <x v="1"/>
    <x v="1"/>
  </r>
  <r>
    <x v="26"/>
    <x v="0"/>
    <x v="12"/>
    <x v="12"/>
    <x v="1"/>
    <x v="0"/>
  </r>
  <r>
    <x v="27"/>
    <x v="0"/>
    <x v="13"/>
    <x v="13"/>
    <x v="1"/>
    <x v="0"/>
  </r>
  <r>
    <x v="28"/>
    <x v="0"/>
    <x v="62"/>
    <x v="62"/>
    <x v="2"/>
    <x v="0"/>
  </r>
  <r>
    <x v="29"/>
    <x v="0"/>
    <x v="56"/>
    <x v="56"/>
    <x v="2"/>
    <x v="0"/>
  </r>
  <r>
    <x v="30"/>
    <x v="0"/>
    <x v="8"/>
    <x v="8"/>
    <x v="1"/>
    <x v="1"/>
  </r>
  <r>
    <x v="31"/>
    <x v="0"/>
    <x v="16"/>
    <x v="16"/>
    <x v="1"/>
    <x v="0"/>
  </r>
  <r>
    <x v="32"/>
    <x v="0"/>
    <x v="54"/>
    <x v="54"/>
    <x v="2"/>
    <x v="0"/>
  </r>
  <r>
    <x v="34"/>
    <x v="0"/>
    <x v="60"/>
    <x v="60"/>
    <x v="2"/>
    <x v="0"/>
  </r>
  <r>
    <x v="35"/>
    <x v="0"/>
    <x v="20"/>
    <x v="20"/>
    <x v="1"/>
    <x v="0"/>
  </r>
  <r>
    <x v="36"/>
    <x v="0"/>
    <x v="74"/>
    <x v="74"/>
    <x v="2"/>
    <x v="0"/>
  </r>
  <r>
    <x v="37"/>
    <x v="0"/>
    <x v="84"/>
    <x v="84"/>
    <x v="2"/>
    <x v="0"/>
  </r>
  <r>
    <x v="38"/>
    <x v="0"/>
    <x v="6"/>
    <x v="6"/>
    <x v="1"/>
    <x v="1"/>
  </r>
  <r>
    <x v="39"/>
    <x v="0"/>
    <x v="38"/>
    <x v="38"/>
    <x v="2"/>
    <x v="0"/>
  </r>
  <r>
    <x v="40"/>
    <x v="0"/>
    <x v="49"/>
    <x v="49"/>
    <x v="2"/>
    <x v="0"/>
  </r>
  <r>
    <x v="41"/>
    <x v="0"/>
    <x v="39"/>
    <x v="39"/>
    <x v="2"/>
    <x v="0"/>
  </r>
  <r>
    <x v="42"/>
    <x v="0"/>
    <x v="14"/>
    <x v="14"/>
    <x v="1"/>
    <x v="0"/>
  </r>
  <r>
    <x v="43"/>
    <x v="0"/>
    <x v="46"/>
    <x v="46"/>
    <x v="2"/>
    <x v="0"/>
  </r>
  <r>
    <x v="45"/>
    <x v="0"/>
    <x v="27"/>
    <x v="27"/>
    <x v="1"/>
    <x v="0"/>
  </r>
  <r>
    <x v="46"/>
    <x v="0"/>
    <x v="34"/>
    <x v="34"/>
    <x v="2"/>
    <x v="0"/>
  </r>
  <r>
    <x v="47"/>
    <x v="0"/>
    <x v="33"/>
    <x v="33"/>
    <x v="2"/>
    <x v="0"/>
  </r>
  <r>
    <x v="48"/>
    <x v="0"/>
    <x v="7"/>
    <x v="7"/>
    <x v="1"/>
    <x v="1"/>
  </r>
  <r>
    <x v="49"/>
    <x v="0"/>
    <x v="0"/>
    <x v="0"/>
    <x v="1"/>
    <x v="1"/>
  </r>
  <r>
    <x v="50"/>
    <x v="0"/>
    <x v="5"/>
    <x v="5"/>
    <x v="1"/>
    <x v="1"/>
  </r>
  <r>
    <x v="51"/>
    <x v="0"/>
    <x v="15"/>
    <x v="15"/>
    <x v="1"/>
    <x v="0"/>
  </r>
  <r>
    <x v="52"/>
    <x v="0"/>
    <x v="2"/>
    <x v="2"/>
    <x v="1"/>
    <x v="1"/>
  </r>
  <r>
    <x v="53"/>
    <x v="0"/>
    <x v="29"/>
    <x v="29"/>
    <x v="1"/>
    <x v="0"/>
  </r>
  <r>
    <x v="55"/>
    <x v="0"/>
    <x v="51"/>
    <x v="51"/>
    <x v="2"/>
    <x v="0"/>
  </r>
  <r>
    <x v="56"/>
    <x v="0"/>
    <x v="4"/>
    <x v="4"/>
    <x v="1"/>
    <x v="1"/>
  </r>
  <r>
    <x v="57"/>
    <x v="0"/>
    <x v="71"/>
    <x v="71"/>
    <x v="2"/>
    <x v="0"/>
  </r>
  <r>
    <x v="58"/>
    <x v="0"/>
    <x v="9"/>
    <x v="9"/>
    <x v="1"/>
    <x v="1"/>
  </r>
  <r>
    <x v="59"/>
    <x v="0"/>
    <x v="19"/>
    <x v="19"/>
    <x v="1"/>
    <x v="0"/>
  </r>
  <r>
    <x v="60"/>
    <x v="0"/>
    <x v="40"/>
    <x v="40"/>
    <x v="2"/>
    <x v="0"/>
  </r>
  <r>
    <x v="61"/>
    <x v="0"/>
    <x v="55"/>
    <x v="55"/>
    <x v="2"/>
    <x v="0"/>
  </r>
  <r>
    <x v="62"/>
    <x v="0"/>
    <x v="10"/>
    <x v="10"/>
    <x v="1"/>
    <x v="1"/>
  </r>
  <r>
    <x v="63"/>
    <x v="0"/>
    <x v="36"/>
    <x v="36"/>
    <x v="2"/>
    <x v="0"/>
  </r>
  <r>
    <x v="64"/>
    <x v="0"/>
    <x v="57"/>
    <x v="57"/>
    <x v="2"/>
    <x v="0"/>
  </r>
  <r>
    <x v="66"/>
    <x v="0"/>
    <x v="72"/>
    <x v="72"/>
    <x v="2"/>
    <x v="0"/>
  </r>
  <r>
    <x v="67"/>
    <x v="0"/>
    <x v="65"/>
    <x v="65"/>
    <x v="2"/>
    <x v="0"/>
  </r>
  <r>
    <x v="68"/>
    <x v="0"/>
    <x v="26"/>
    <x v="26"/>
    <x v="1"/>
    <x v="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D9" firstHeaderRow="2" firstDataRow="2" firstDataCol="1" rowPageCount="1" colPageCount="1"/>
  <pivotFields count="6">
    <pivotField compact="0" showAll="0"/>
    <pivotField axis="axisRow" compact="0" showAll="0">
      <items count="5">
        <item x="0"/>
        <item x="1"/>
        <item x="2"/>
        <item x="3"/>
        <item t="default"/>
      </items>
    </pivotField>
    <pivotField compact="0" showAll="0"/>
    <pivotField compact="0" showAll="0"/>
    <pivotField axis="axisPage" compact="0" showAll="0">
      <items count="4">
        <item x="0"/>
        <item x="1"/>
        <item h="1" x="2"/>
        <item t="default"/>
      </items>
    </pivotField>
    <pivotField axis="axisCol" compact="0" showAll="0">
      <items count="3">
        <item x="0"/>
        <item x="1"/>
        <item t="default"/>
      </items>
    </pivotField>
  </pivotFields>
  <rowFields count="1">
    <field x="1"/>
  </rowFields>
  <colFields count="1">
    <field x="5"/>
  </colFields>
  <pageFields count="1">
    <pageField fld="4" hier="-1"/>
  </page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32.14"/>
    <col collapsed="false" customWidth="true" hidden="false" outlineLevel="0" max="3" min="3" style="0" width="12.7"/>
    <col collapsed="false" customWidth="true" hidden="false" outlineLevel="0" max="5" min="5" style="0" width="10.85"/>
    <col collapsed="false" customWidth="true" hidden="false" outlineLevel="0" max="6" min="6" style="0" width="16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</row>
    <row r="2" customFormat="false" ht="15" hidden="false" customHeight="false" outlineLevel="0" collapsed="false">
      <c r="A2" s="1" t="s">
        <v>2</v>
      </c>
      <c r="B2" s="1" t="s">
        <v>3</v>
      </c>
      <c r="C2" s="1"/>
      <c r="D2" s="1"/>
      <c r="E2" s="1"/>
      <c r="F2" s="1"/>
    </row>
    <row r="3" customFormat="false" ht="15" hidden="false" customHeight="false" outlineLevel="0" collapsed="false">
      <c r="A3" s="1" t="s">
        <v>4</v>
      </c>
      <c r="B3" s="1" t="s">
        <v>5</v>
      </c>
      <c r="C3" s="1"/>
      <c r="D3" s="1"/>
      <c r="E3" s="1"/>
      <c r="F3" s="1"/>
    </row>
    <row r="4" customFormat="false" ht="15" hidden="false" customHeight="false" outlineLevel="0" collapsed="false">
      <c r="A4" s="1" t="s">
        <v>6</v>
      </c>
      <c r="B4" s="1" t="s">
        <v>7</v>
      </c>
      <c r="C4" s="1"/>
      <c r="D4" s="1"/>
      <c r="E4" s="1"/>
      <c r="F4" s="1"/>
    </row>
    <row r="5" customFormat="false" ht="15" hidden="false" customHeight="false" outlineLevel="0" collapsed="false">
      <c r="A5" s="1" t="s">
        <v>8</v>
      </c>
      <c r="B5" s="1" t="s">
        <v>9</v>
      </c>
      <c r="C5" s="1"/>
      <c r="D5" s="1"/>
      <c r="E5" s="1"/>
      <c r="F5" s="1"/>
    </row>
    <row r="6" customFormat="false" ht="15" hidden="false" customHeight="false" outlineLevel="0" collapsed="false">
      <c r="A6" s="1" t="s">
        <v>10</v>
      </c>
      <c r="B6" s="1" t="s">
        <v>11</v>
      </c>
      <c r="C6" s="1"/>
      <c r="D6" s="1"/>
      <c r="E6" s="1"/>
      <c r="F6" s="1"/>
    </row>
    <row r="7" customFormat="false" ht="15" hidden="false" customHeight="false" outlineLevel="0" collapsed="false">
      <c r="A7" s="1" t="s">
        <v>0</v>
      </c>
      <c r="B7" s="1" t="s">
        <v>2</v>
      </c>
      <c r="C7" s="1" t="s">
        <v>4</v>
      </c>
      <c r="D7" s="1" t="s">
        <v>6</v>
      </c>
      <c r="E7" s="1" t="s">
        <v>8</v>
      </c>
      <c r="F7" s="1" t="s">
        <v>10</v>
      </c>
    </row>
    <row r="8" customFormat="false" ht="15" hidden="false" customHeight="false" outlineLevel="0" collapsed="false">
      <c r="A8" s="0" t="s">
        <v>12</v>
      </c>
      <c r="B8" s="0" t="s">
        <v>13</v>
      </c>
      <c r="C8" s="0" t="n">
        <v>0.11796127744511</v>
      </c>
      <c r="D8" s="0" t="n">
        <v>2.17040048849999</v>
      </c>
      <c r="E8" s="0" t="s">
        <v>14</v>
      </c>
      <c r="F8" s="0" t="s">
        <v>15</v>
      </c>
    </row>
    <row r="9" customFormat="false" ht="15" hidden="false" customHeight="false" outlineLevel="0" collapsed="false">
      <c r="A9" s="0" t="s">
        <v>16</v>
      </c>
      <c r="B9" s="0" t="s">
        <v>13</v>
      </c>
      <c r="C9" s="0" t="n">
        <v>0.530798602794411</v>
      </c>
      <c r="D9" s="0" t="n">
        <v>2.88945740549043</v>
      </c>
      <c r="E9" s="0" t="s">
        <v>17</v>
      </c>
      <c r="F9" s="0" t="s">
        <v>15</v>
      </c>
    </row>
    <row r="10" customFormat="false" ht="15" hidden="false" customHeight="false" outlineLevel="0" collapsed="false">
      <c r="A10" s="0" t="s">
        <v>18</v>
      </c>
      <c r="B10" s="0" t="s">
        <v>13</v>
      </c>
      <c r="C10" s="0" t="n">
        <v>0.271878690714763</v>
      </c>
      <c r="D10" s="0" t="n">
        <v>2.41475812904244</v>
      </c>
      <c r="E10" s="0" t="s">
        <v>17</v>
      </c>
      <c r="F10" s="0" t="s">
        <v>15</v>
      </c>
    </row>
    <row r="11" customFormat="false" ht="15" hidden="false" customHeight="false" outlineLevel="0" collapsed="false">
      <c r="A11" s="0" t="s">
        <v>19</v>
      </c>
      <c r="B11" s="0" t="s">
        <v>13</v>
      </c>
      <c r="C11" s="0" t="n">
        <v>0.0503</v>
      </c>
      <c r="D11" s="0" t="n">
        <v>2.07096044702937</v>
      </c>
      <c r="E11" s="0" t="s">
        <v>14</v>
      </c>
      <c r="F11" s="0" t="s">
        <v>15</v>
      </c>
    </row>
    <row r="12" customFormat="false" ht="15" hidden="false" customHeight="false" outlineLevel="0" collapsed="false">
      <c r="A12" s="0" t="s">
        <v>20</v>
      </c>
      <c r="B12" s="0" t="s">
        <v>13</v>
      </c>
      <c r="C12" s="0" t="n">
        <v>0.284963173652695</v>
      </c>
      <c r="D12" s="0" t="n">
        <v>2.43675832567145</v>
      </c>
      <c r="E12" s="0" t="s">
        <v>17</v>
      </c>
      <c r="F12" s="0" t="s">
        <v>15</v>
      </c>
    </row>
    <row r="13" customFormat="false" ht="15" hidden="false" customHeight="false" outlineLevel="0" collapsed="false">
      <c r="A13" s="0" t="s">
        <v>21</v>
      </c>
      <c r="B13" s="0" t="s">
        <v>13</v>
      </c>
      <c r="C13" s="0" t="n">
        <v>0.715768403473614</v>
      </c>
      <c r="D13" s="0" t="n">
        <v>3.28471546373465</v>
      </c>
      <c r="E13" s="0" t="s">
        <v>17</v>
      </c>
      <c r="F13" s="0" t="s">
        <v>22</v>
      </c>
    </row>
    <row r="14" customFormat="false" ht="15" hidden="false" customHeight="false" outlineLevel="0" collapsed="false">
      <c r="A14" s="0" t="s">
        <v>23</v>
      </c>
      <c r="B14" s="0" t="s">
        <v>13</v>
      </c>
      <c r="C14" s="0" t="n">
        <v>0.0593041916167665</v>
      </c>
      <c r="D14" s="0" t="n">
        <v>2.08392620662347</v>
      </c>
      <c r="E14" s="0" t="s">
        <v>14</v>
      </c>
      <c r="F14" s="0" t="s">
        <v>15</v>
      </c>
    </row>
    <row r="15" customFormat="false" ht="15" hidden="false" customHeight="false" outlineLevel="0" collapsed="false">
      <c r="A15" s="0" t="s">
        <v>24</v>
      </c>
      <c r="B15" s="0" t="s">
        <v>13</v>
      </c>
      <c r="C15" s="0" t="n">
        <v>0.0774</v>
      </c>
      <c r="D15" s="0" t="n">
        <v>2.11022963292248</v>
      </c>
      <c r="E15" s="0" t="s">
        <v>14</v>
      </c>
      <c r="F15" s="0" t="s">
        <v>15</v>
      </c>
    </row>
    <row r="16" customFormat="false" ht="15" hidden="false" customHeight="false" outlineLevel="0" collapsed="false">
      <c r="A16" s="0" t="s">
        <v>25</v>
      </c>
      <c r="B16" s="0" t="s">
        <v>13</v>
      </c>
      <c r="C16" s="0" t="n">
        <v>0.558803326679973</v>
      </c>
      <c r="D16" s="0" t="n">
        <v>2.94609372228018</v>
      </c>
      <c r="E16" s="0" t="s">
        <v>17</v>
      </c>
      <c r="F16" s="0" t="s">
        <v>15</v>
      </c>
    </row>
    <row r="17" customFormat="false" ht="15" hidden="false" customHeight="false" outlineLevel="0" collapsed="false">
      <c r="A17" s="0" t="s">
        <v>26</v>
      </c>
      <c r="B17" s="0" t="s">
        <v>13</v>
      </c>
      <c r="C17" s="0" t="n">
        <v>-0.001</v>
      </c>
      <c r="D17" s="0" t="n">
        <v>1.9986141859809</v>
      </c>
      <c r="E17" s="0" t="s">
        <v>14</v>
      </c>
      <c r="F17" s="0" t="s">
        <v>15</v>
      </c>
    </row>
    <row r="18" customFormat="false" ht="15" hidden="false" customHeight="false" outlineLevel="0" collapsed="false">
      <c r="A18" s="0" t="s">
        <v>27</v>
      </c>
      <c r="B18" s="0" t="s">
        <v>13</v>
      </c>
      <c r="C18" s="0" t="n">
        <v>0.0514181636726547</v>
      </c>
      <c r="D18" s="0" t="n">
        <v>2.07256617123926</v>
      </c>
      <c r="E18" s="0" t="s">
        <v>14</v>
      </c>
      <c r="F18" s="0" t="s">
        <v>15</v>
      </c>
    </row>
    <row r="19" customFormat="false" ht="15" hidden="false" customHeight="false" outlineLevel="0" collapsed="false">
      <c r="A19" s="0" t="s">
        <v>28</v>
      </c>
      <c r="B19" s="0" t="s">
        <v>13</v>
      </c>
      <c r="C19" s="0" t="n">
        <v>0.521440918163673</v>
      </c>
      <c r="D19" s="0" t="n">
        <v>2.8707763052033</v>
      </c>
      <c r="E19" s="0" t="s">
        <v>17</v>
      </c>
      <c r="F19" s="0" t="s">
        <v>15</v>
      </c>
    </row>
    <row r="20" customFormat="false" ht="15" hidden="false" customHeight="false" outlineLevel="0" collapsed="false">
      <c r="A20" s="0" t="s">
        <v>29</v>
      </c>
      <c r="B20" s="0" t="s">
        <v>13</v>
      </c>
      <c r="C20" s="0" t="n">
        <v>0.146765733333333</v>
      </c>
      <c r="D20" s="0" t="n">
        <v>2.21416960008304</v>
      </c>
      <c r="E20" s="0" t="s">
        <v>14</v>
      </c>
      <c r="F20" s="0" t="s">
        <v>15</v>
      </c>
    </row>
    <row r="21" customFormat="false" ht="15" hidden="false" customHeight="false" outlineLevel="0" collapsed="false">
      <c r="A21" s="0" t="s">
        <v>30</v>
      </c>
      <c r="B21" s="0" t="s">
        <v>13</v>
      </c>
      <c r="C21" s="0" t="n">
        <v>0.0451240518962076</v>
      </c>
      <c r="D21" s="0" t="n">
        <v>2.0635437873088</v>
      </c>
      <c r="E21" s="0" t="s">
        <v>14</v>
      </c>
      <c r="F21" s="0" t="s">
        <v>15</v>
      </c>
    </row>
    <row r="22" customFormat="false" ht="15" hidden="false" customHeight="false" outlineLevel="0" collapsed="false">
      <c r="A22" s="0" t="s">
        <v>31</v>
      </c>
      <c r="B22" s="0" t="s">
        <v>13</v>
      </c>
      <c r="C22" s="0" t="n">
        <v>0.0650058882235529</v>
      </c>
      <c r="D22" s="0" t="n">
        <v>2.09217841859625</v>
      </c>
      <c r="E22" s="0" t="s">
        <v>14</v>
      </c>
      <c r="F22" s="0" t="s">
        <v>15</v>
      </c>
    </row>
    <row r="23" customFormat="false" ht="15" hidden="false" customHeight="false" outlineLevel="0" collapsed="false">
      <c r="A23" s="0" t="s">
        <v>32</v>
      </c>
      <c r="B23" s="0" t="s">
        <v>13</v>
      </c>
      <c r="C23" s="0" t="n">
        <v>0.0031</v>
      </c>
      <c r="D23" s="0" t="n">
        <v>2.00430213298176</v>
      </c>
      <c r="E23" s="0" t="s">
        <v>14</v>
      </c>
      <c r="F23" s="0" t="s">
        <v>15</v>
      </c>
    </row>
    <row r="24" customFormat="false" ht="15" hidden="false" customHeight="false" outlineLevel="0" collapsed="false">
      <c r="A24" s="0" t="s">
        <v>33</v>
      </c>
      <c r="B24" s="0" t="s">
        <v>13</v>
      </c>
      <c r="C24" s="0" t="n">
        <v>0.790091850367401</v>
      </c>
      <c r="D24" s="0" t="n">
        <v>3.4583690981382</v>
      </c>
      <c r="E24" s="0" t="s">
        <v>17</v>
      </c>
      <c r="F24" s="0" t="s">
        <v>22</v>
      </c>
    </row>
    <row r="25" customFormat="false" ht="15" hidden="false" customHeight="false" outlineLevel="0" collapsed="false">
      <c r="A25" s="0" t="s">
        <v>34</v>
      </c>
      <c r="B25" s="0" t="s">
        <v>13</v>
      </c>
      <c r="C25" s="0" t="n">
        <v>0.0792137724550898</v>
      </c>
      <c r="D25" s="0" t="n">
        <v>2.11288430577805</v>
      </c>
      <c r="E25" s="0" t="s">
        <v>14</v>
      </c>
      <c r="F25" s="0" t="s">
        <v>15</v>
      </c>
    </row>
    <row r="26" customFormat="false" ht="15" hidden="false" customHeight="false" outlineLevel="0" collapsed="false">
      <c r="A26" s="0" t="s">
        <v>35</v>
      </c>
      <c r="B26" s="0" t="s">
        <v>13</v>
      </c>
      <c r="C26" s="0" t="n">
        <v>0.11526380572189</v>
      </c>
      <c r="D26" s="0" t="n">
        <v>2.16634618465129</v>
      </c>
      <c r="E26" s="0" t="s">
        <v>14</v>
      </c>
      <c r="F26" s="0" t="s">
        <v>15</v>
      </c>
    </row>
    <row r="27" customFormat="false" ht="15" hidden="false" customHeight="false" outlineLevel="0" collapsed="false">
      <c r="A27" s="0" t="s">
        <v>36</v>
      </c>
      <c r="B27" s="0" t="s">
        <v>13</v>
      </c>
      <c r="C27" s="0" t="n">
        <v>0.492628590514362</v>
      </c>
      <c r="D27" s="0" t="n">
        <v>2.81401221404155</v>
      </c>
      <c r="E27" s="0" t="s">
        <v>17</v>
      </c>
      <c r="F27" s="0" t="s">
        <v>15</v>
      </c>
    </row>
    <row r="28" customFormat="false" ht="15" hidden="false" customHeight="false" outlineLevel="0" collapsed="false">
      <c r="A28" s="0" t="s">
        <v>37</v>
      </c>
      <c r="B28" s="0" t="s">
        <v>13</v>
      </c>
      <c r="C28" s="0" t="n">
        <v>0.333543670886076</v>
      </c>
      <c r="D28" s="0" t="n">
        <v>2.52020950665283</v>
      </c>
      <c r="E28" s="0" t="s">
        <v>17</v>
      </c>
      <c r="F28" s="0" t="s">
        <v>15</v>
      </c>
    </row>
    <row r="29" customFormat="false" ht="15" hidden="false" customHeight="false" outlineLevel="0" collapsed="false">
      <c r="A29" s="0" t="s">
        <v>38</v>
      </c>
      <c r="B29" s="0" t="s">
        <v>13</v>
      </c>
      <c r="C29" s="0" t="n">
        <v>0.0696633399866933</v>
      </c>
      <c r="D29" s="0" t="n">
        <v>2.0989435112581</v>
      </c>
      <c r="E29" s="0" t="s">
        <v>14</v>
      </c>
      <c r="F29" s="0" t="s">
        <v>15</v>
      </c>
    </row>
    <row r="30" customFormat="false" ht="15" hidden="false" customHeight="false" outlineLevel="0" collapsed="false">
      <c r="A30" s="0" t="s">
        <v>39</v>
      </c>
      <c r="B30" s="0" t="s">
        <v>13</v>
      </c>
      <c r="C30" s="0" t="n">
        <v>0.5349</v>
      </c>
      <c r="D30" s="0" t="n">
        <v>2.89768345003724</v>
      </c>
      <c r="E30" s="0" t="s">
        <v>17</v>
      </c>
      <c r="F30" s="0" t="s">
        <v>15</v>
      </c>
    </row>
    <row r="31" customFormat="false" ht="15" hidden="false" customHeight="false" outlineLevel="0" collapsed="false">
      <c r="A31" s="0" t="s">
        <v>40</v>
      </c>
      <c r="B31" s="0" t="s">
        <v>13</v>
      </c>
      <c r="C31" s="0" t="n">
        <v>0.126895143047239</v>
      </c>
      <c r="D31" s="0" t="n">
        <v>2.18388235831151</v>
      </c>
      <c r="E31" s="0" t="s">
        <v>14</v>
      </c>
      <c r="F31" s="0" t="s">
        <v>15</v>
      </c>
    </row>
    <row r="32" customFormat="false" ht="15" hidden="false" customHeight="false" outlineLevel="0" collapsed="false">
      <c r="A32" s="0" t="s">
        <v>41</v>
      </c>
      <c r="B32" s="0" t="s">
        <v>13</v>
      </c>
      <c r="C32" s="0" t="n">
        <v>0.5461</v>
      </c>
      <c r="D32" s="0" t="n">
        <v>2.92026643173832</v>
      </c>
      <c r="E32" s="0" t="s">
        <v>17</v>
      </c>
      <c r="F32" s="0" t="s">
        <v>15</v>
      </c>
    </row>
    <row r="33" customFormat="false" ht="15" hidden="false" customHeight="false" outlineLevel="0" collapsed="false">
      <c r="A33" s="0" t="s">
        <v>42</v>
      </c>
      <c r="B33" s="0" t="s">
        <v>13</v>
      </c>
      <c r="C33" s="0" t="n">
        <v>0.145960711909514</v>
      </c>
      <c r="D33" s="0" t="n">
        <v>2.21293444178358</v>
      </c>
      <c r="E33" s="0" t="s">
        <v>14</v>
      </c>
      <c r="F33" s="0" t="s">
        <v>15</v>
      </c>
    </row>
    <row r="34" customFormat="false" ht="15" hidden="false" customHeight="false" outlineLevel="0" collapsed="false">
      <c r="A34" s="0" t="s">
        <v>43</v>
      </c>
      <c r="B34" s="0" t="s">
        <v>13</v>
      </c>
      <c r="C34" s="0" t="n">
        <v>0.496862725450902</v>
      </c>
      <c r="D34" s="0" t="n">
        <v>2.82228312966164</v>
      </c>
      <c r="E34" s="0" t="s">
        <v>17</v>
      </c>
      <c r="F34" s="0" t="s">
        <v>15</v>
      </c>
    </row>
    <row r="35" customFormat="false" ht="15" hidden="false" customHeight="false" outlineLevel="0" collapsed="false">
      <c r="A35" s="0" t="s">
        <v>44</v>
      </c>
      <c r="B35" s="0" t="s">
        <v>13</v>
      </c>
      <c r="C35" s="0" t="n">
        <v>0.584953060545575</v>
      </c>
      <c r="D35" s="0" t="n">
        <v>2.99998036977096</v>
      </c>
      <c r="E35" s="0" t="s">
        <v>17</v>
      </c>
      <c r="F35" s="0" t="s">
        <v>15</v>
      </c>
    </row>
    <row r="36" customFormat="false" ht="15" hidden="false" customHeight="false" outlineLevel="0" collapsed="false">
      <c r="A36" s="0" t="s">
        <v>45</v>
      </c>
      <c r="B36" s="0" t="s">
        <v>13</v>
      </c>
      <c r="C36" s="2" t="n">
        <v>0.0003</v>
      </c>
      <c r="D36" s="0" t="n">
        <v>2.0004159315521</v>
      </c>
      <c r="E36" s="0" t="s">
        <v>14</v>
      </c>
      <c r="F36" s="0" t="s">
        <v>15</v>
      </c>
    </row>
    <row r="37" customFormat="false" ht="15" hidden="false" customHeight="false" outlineLevel="0" collapsed="false">
      <c r="A37" s="0" t="s">
        <v>46</v>
      </c>
      <c r="B37" s="0" t="s">
        <v>13</v>
      </c>
      <c r="C37" s="0" t="n">
        <v>0.3015</v>
      </c>
      <c r="D37" s="0" t="n">
        <v>2.46485025087897</v>
      </c>
      <c r="E37" s="0" t="s">
        <v>17</v>
      </c>
      <c r="F37" s="0" t="s">
        <v>15</v>
      </c>
    </row>
    <row r="38" customFormat="false" ht="15" hidden="false" customHeight="false" outlineLevel="0" collapsed="false">
      <c r="A38" s="0" t="s">
        <v>47</v>
      </c>
      <c r="B38" s="0" t="s">
        <v>13</v>
      </c>
      <c r="C38" s="0" t="n">
        <v>0.233</v>
      </c>
      <c r="D38" s="0" t="n">
        <v>2.35055265683954</v>
      </c>
      <c r="E38" s="0" t="s">
        <v>17</v>
      </c>
      <c r="F38" s="0" t="s">
        <v>15</v>
      </c>
    </row>
    <row r="39" customFormat="false" ht="15" hidden="false" customHeight="false" outlineLevel="0" collapsed="false">
      <c r="A39" s="0" t="s">
        <v>48</v>
      </c>
      <c r="B39" s="0" t="s">
        <v>13</v>
      </c>
      <c r="C39" s="0" t="n">
        <v>1.15272395973154</v>
      </c>
      <c r="D39" s="0" t="n">
        <v>4.44666573905826</v>
      </c>
      <c r="E39" s="0" t="s">
        <v>17</v>
      </c>
      <c r="F39" s="0" t="s">
        <v>22</v>
      </c>
    </row>
    <row r="40" customFormat="false" ht="15" hidden="false" customHeight="false" outlineLevel="0" collapsed="false">
      <c r="A40" s="0" t="s">
        <v>49</v>
      </c>
      <c r="B40" s="0" t="s">
        <v>13</v>
      </c>
      <c r="C40" s="0" t="n">
        <v>0.663695675316035</v>
      </c>
      <c r="D40" s="0" t="n">
        <v>3.16827085246059</v>
      </c>
      <c r="E40" s="0" t="s">
        <v>17</v>
      </c>
      <c r="F40" s="0" t="s">
        <v>22</v>
      </c>
    </row>
    <row r="41" customFormat="false" ht="15" hidden="false" customHeight="false" outlineLevel="0" collapsed="false">
      <c r="A41" s="0" t="s">
        <v>50</v>
      </c>
      <c r="B41" s="0" t="s">
        <v>13</v>
      </c>
      <c r="C41" s="0" t="n">
        <v>-0.0186</v>
      </c>
      <c r="D41" s="0" t="n">
        <v>1.9743804303824</v>
      </c>
      <c r="E41" s="0" t="s">
        <v>14</v>
      </c>
      <c r="F41" s="0" t="s">
        <v>15</v>
      </c>
    </row>
    <row r="42" customFormat="false" ht="15" hidden="false" customHeight="false" outlineLevel="0" collapsed="false">
      <c r="A42" s="0" t="s">
        <v>51</v>
      </c>
      <c r="B42" s="0" t="s">
        <v>13</v>
      </c>
      <c r="C42" s="0" t="n">
        <v>0.0606721889554225</v>
      </c>
      <c r="D42" s="0" t="n">
        <v>2.08590317157551</v>
      </c>
      <c r="E42" s="0" t="s">
        <v>14</v>
      </c>
      <c r="F42" s="0" t="s">
        <v>15</v>
      </c>
    </row>
    <row r="43" customFormat="false" ht="15" hidden="false" customHeight="false" outlineLevel="0" collapsed="false">
      <c r="A43" s="0" t="s">
        <v>52</v>
      </c>
      <c r="B43" s="0" t="s">
        <v>13</v>
      </c>
      <c r="C43" s="0" t="n">
        <v>0.373491078561917</v>
      </c>
      <c r="D43" s="0" t="n">
        <v>2.5909677864254</v>
      </c>
      <c r="E43" s="0" t="s">
        <v>17</v>
      </c>
      <c r="F43" s="0" t="s">
        <v>15</v>
      </c>
    </row>
    <row r="44" customFormat="false" ht="15" hidden="false" customHeight="false" outlineLevel="0" collapsed="false">
      <c r="A44" s="0" t="s">
        <v>53</v>
      </c>
      <c r="B44" s="0" t="s">
        <v>13</v>
      </c>
      <c r="C44" s="0" t="n">
        <v>0.580401068804275</v>
      </c>
      <c r="D44" s="0" t="n">
        <v>2.99052974812617</v>
      </c>
      <c r="E44" s="0" t="s">
        <v>17</v>
      </c>
      <c r="F44" s="0" t="s">
        <v>15</v>
      </c>
    </row>
    <row r="45" customFormat="false" ht="15" hidden="false" customHeight="false" outlineLevel="0" collapsed="false">
      <c r="A45" s="0" t="s">
        <v>54</v>
      </c>
      <c r="B45" s="0" t="s">
        <v>13</v>
      </c>
      <c r="C45" s="0" t="n">
        <v>0.566756270847231</v>
      </c>
      <c r="D45" s="0" t="n">
        <v>2.96237908892207</v>
      </c>
      <c r="E45" s="0" t="s">
        <v>17</v>
      </c>
      <c r="F45" s="0" t="s">
        <v>15</v>
      </c>
    </row>
    <row r="46" customFormat="false" ht="15" hidden="false" customHeight="false" outlineLevel="0" collapsed="false">
      <c r="A46" s="0" t="s">
        <v>55</v>
      </c>
      <c r="B46" s="0" t="s">
        <v>13</v>
      </c>
      <c r="C46" s="2" t="n">
        <v>-0.0009</v>
      </c>
      <c r="D46" s="0" t="n">
        <v>1.99875272416102</v>
      </c>
      <c r="E46" s="0" t="s">
        <v>14</v>
      </c>
      <c r="F46" s="0" t="s">
        <v>15</v>
      </c>
    </row>
    <row r="47" customFormat="false" ht="15" hidden="false" customHeight="false" outlineLevel="0" collapsed="false">
      <c r="A47" s="0" t="s">
        <v>56</v>
      </c>
      <c r="B47" s="0" t="s">
        <v>13</v>
      </c>
      <c r="C47" s="0" t="n">
        <v>0.0214</v>
      </c>
      <c r="D47" s="0" t="n">
        <v>2.0298878195553</v>
      </c>
      <c r="E47" s="0" t="s">
        <v>14</v>
      </c>
      <c r="F47" s="0" t="s">
        <v>15</v>
      </c>
    </row>
    <row r="48" customFormat="false" ht="15" hidden="false" customHeight="false" outlineLevel="0" collapsed="false">
      <c r="A48" s="0" t="s">
        <v>57</v>
      </c>
      <c r="B48" s="0" t="s">
        <v>13</v>
      </c>
      <c r="C48" s="0" t="n">
        <v>0.447141939799331</v>
      </c>
      <c r="D48" s="0" t="n">
        <v>2.72667346560596</v>
      </c>
      <c r="E48" s="0" t="s">
        <v>17</v>
      </c>
      <c r="F48" s="0" t="s">
        <v>15</v>
      </c>
    </row>
    <row r="49" customFormat="false" ht="15" hidden="false" customHeight="false" outlineLevel="0" collapsed="false">
      <c r="A49" s="0" t="s">
        <v>58</v>
      </c>
      <c r="B49" s="0" t="s">
        <v>13</v>
      </c>
      <c r="C49" s="2" t="n">
        <v>-0.0004</v>
      </c>
      <c r="D49" s="0" t="n">
        <v>1.99944555912093</v>
      </c>
      <c r="E49" s="0" t="s">
        <v>14</v>
      </c>
      <c r="F49" s="0" t="s">
        <v>15</v>
      </c>
    </row>
    <row r="50" customFormat="false" ht="15" hidden="false" customHeight="false" outlineLevel="0" collapsed="false">
      <c r="A50" s="0" t="s">
        <v>59</v>
      </c>
      <c r="B50" s="0" t="s">
        <v>13</v>
      </c>
      <c r="C50" s="0" t="n">
        <v>0.044892179144385</v>
      </c>
      <c r="D50" s="0" t="n">
        <v>2.06321215719025</v>
      </c>
      <c r="E50" s="0" t="s">
        <v>14</v>
      </c>
      <c r="F50" s="0" t="s">
        <v>15</v>
      </c>
    </row>
    <row r="51" customFormat="false" ht="15" hidden="false" customHeight="false" outlineLevel="0" collapsed="false">
      <c r="A51" s="0" t="s">
        <v>60</v>
      </c>
      <c r="B51" s="0" t="s">
        <v>13</v>
      </c>
      <c r="C51" s="0" t="n">
        <v>0.015</v>
      </c>
      <c r="D51" s="0" t="n">
        <v>2.02090289297353</v>
      </c>
      <c r="E51" s="0" t="s">
        <v>14</v>
      </c>
      <c r="F51" s="0" t="s">
        <v>15</v>
      </c>
    </row>
    <row r="52" customFormat="false" ht="15" hidden="false" customHeight="false" outlineLevel="0" collapsed="false">
      <c r="A52" s="0" t="s">
        <v>61</v>
      </c>
      <c r="B52" s="0" t="s">
        <v>13</v>
      </c>
      <c r="C52" s="0" t="n">
        <v>0.316432484929672</v>
      </c>
      <c r="D52" s="0" t="n">
        <v>2.49049494876138</v>
      </c>
      <c r="E52" s="0" t="s">
        <v>17</v>
      </c>
      <c r="F52" s="0" t="s">
        <v>15</v>
      </c>
    </row>
    <row r="53" customFormat="false" ht="15" hidden="false" customHeight="false" outlineLevel="0" collapsed="false">
      <c r="A53" s="0" t="s">
        <v>62</v>
      </c>
      <c r="B53" s="0" t="s">
        <v>13</v>
      </c>
      <c r="C53" s="0" t="n">
        <v>0.320834287616511</v>
      </c>
      <c r="D53" s="0" t="n">
        <v>2.49810529477988</v>
      </c>
      <c r="E53" s="0" t="s">
        <v>17</v>
      </c>
      <c r="F53" s="0" t="s">
        <v>15</v>
      </c>
    </row>
    <row r="54" customFormat="false" ht="15" hidden="false" customHeight="false" outlineLevel="0" collapsed="false">
      <c r="A54" s="0" t="s">
        <v>63</v>
      </c>
      <c r="B54" s="0" t="s">
        <v>13</v>
      </c>
      <c r="C54" s="0" t="n">
        <v>0.400102738810955</v>
      </c>
      <c r="D54" s="0" t="n">
        <v>2.63920376078043</v>
      </c>
      <c r="E54" s="0" t="s">
        <v>17</v>
      </c>
      <c r="F54" s="0" t="s">
        <v>15</v>
      </c>
    </row>
    <row r="55" customFormat="false" ht="15" hidden="false" customHeight="false" outlineLevel="0" collapsed="false">
      <c r="A55" s="0" t="s">
        <v>64</v>
      </c>
      <c r="B55" s="0" t="s">
        <v>13</v>
      </c>
      <c r="C55" s="0" t="n">
        <v>0.937396125584502</v>
      </c>
      <c r="D55" s="0" t="n">
        <v>3.83013734198857</v>
      </c>
      <c r="E55" s="0" t="s">
        <v>17</v>
      </c>
      <c r="F55" s="0" t="s">
        <v>22</v>
      </c>
    </row>
    <row r="56" customFormat="false" ht="15" hidden="false" customHeight="false" outlineLevel="0" collapsed="false">
      <c r="A56" s="0" t="s">
        <v>65</v>
      </c>
      <c r="B56" s="0" t="s">
        <v>13</v>
      </c>
      <c r="C56" s="0" t="n">
        <v>0.0790896872920825</v>
      </c>
      <c r="D56" s="0" t="n">
        <v>2.11270258593322</v>
      </c>
      <c r="E56" s="0" t="s">
        <v>14</v>
      </c>
      <c r="F56" s="0" t="s">
        <v>15</v>
      </c>
    </row>
    <row r="57" customFormat="false" ht="15" hidden="false" customHeight="false" outlineLevel="0" collapsed="false">
      <c r="A57" s="0" t="s">
        <v>66</v>
      </c>
      <c r="B57" s="0" t="s">
        <v>13</v>
      </c>
      <c r="C57" s="0" t="n">
        <v>0.3874250501002</v>
      </c>
      <c r="D57" s="0" t="n">
        <v>2.61611334881813</v>
      </c>
      <c r="E57" s="0" t="s">
        <v>17</v>
      </c>
      <c r="F57" s="0" t="s">
        <v>15</v>
      </c>
    </row>
    <row r="58" customFormat="false" ht="15" hidden="false" customHeight="false" outlineLevel="0" collapsed="false">
      <c r="A58" s="0" t="s">
        <v>67</v>
      </c>
      <c r="B58" s="0" t="s">
        <v>13</v>
      </c>
      <c r="C58" s="0" t="n">
        <v>0.4339</v>
      </c>
      <c r="D58" s="0" t="n">
        <v>2.70176089078638</v>
      </c>
      <c r="E58" s="0" t="s">
        <v>17</v>
      </c>
      <c r="F58" s="0" t="s">
        <v>15</v>
      </c>
    </row>
    <row r="59" customFormat="false" ht="15" hidden="false" customHeight="false" outlineLevel="0" collapsed="false">
      <c r="A59" s="0" t="s">
        <v>68</v>
      </c>
      <c r="B59" s="0" t="s">
        <v>13</v>
      </c>
      <c r="C59" s="0" t="n">
        <v>0.5251</v>
      </c>
      <c r="D59" s="0" t="n">
        <v>2.878066645486</v>
      </c>
      <c r="E59" s="0" t="s">
        <v>17</v>
      </c>
      <c r="F59" s="0" t="s">
        <v>15</v>
      </c>
    </row>
    <row r="60" customFormat="false" ht="15" hidden="false" customHeight="false" outlineLevel="0" collapsed="false">
      <c r="A60" s="0" t="s">
        <v>69</v>
      </c>
      <c r="B60" s="0" t="s">
        <v>13</v>
      </c>
      <c r="C60" s="0" t="n">
        <v>0.529359960026649</v>
      </c>
      <c r="D60" s="0" t="n">
        <v>2.8865775002023</v>
      </c>
      <c r="E60" s="0" t="s">
        <v>17</v>
      </c>
      <c r="F60" s="0" t="s">
        <v>15</v>
      </c>
    </row>
    <row r="61" customFormat="false" ht="15" hidden="false" customHeight="false" outlineLevel="0" collapsed="false">
      <c r="A61" s="0" t="s">
        <v>70</v>
      </c>
      <c r="B61" s="0" t="s">
        <v>13</v>
      </c>
      <c r="C61" s="0" t="n">
        <v>0.911143820975284</v>
      </c>
      <c r="D61" s="0" t="n">
        <v>3.76107172921749</v>
      </c>
      <c r="E61" s="0" t="s">
        <v>17</v>
      </c>
      <c r="F61" s="0" t="s">
        <v>22</v>
      </c>
    </row>
    <row r="62" customFormat="false" ht="15" hidden="false" customHeight="false" outlineLevel="0" collapsed="false">
      <c r="A62" s="0" t="s">
        <v>71</v>
      </c>
      <c r="B62" s="0" t="s">
        <v>13</v>
      </c>
      <c r="C62" s="0" t="n">
        <v>0.038596872920825</v>
      </c>
      <c r="D62" s="0" t="n">
        <v>2.05422879280134</v>
      </c>
      <c r="E62" s="0" t="s">
        <v>14</v>
      </c>
      <c r="F62" s="0" t="s">
        <v>15</v>
      </c>
    </row>
    <row r="63" customFormat="false" ht="15" hidden="false" customHeight="false" outlineLevel="0" collapsed="false">
      <c r="A63" s="0" t="s">
        <v>72</v>
      </c>
      <c r="B63" s="0" t="s">
        <v>13</v>
      </c>
      <c r="C63" s="0" t="n">
        <v>0.0959575616255829</v>
      </c>
      <c r="D63" s="0" t="n">
        <v>2.13754910326818</v>
      </c>
      <c r="E63" s="0" t="s">
        <v>14</v>
      </c>
      <c r="F63" s="0" t="s">
        <v>15</v>
      </c>
    </row>
    <row r="64" customFormat="false" ht="15" hidden="false" customHeight="false" outlineLevel="0" collapsed="false">
      <c r="A64" s="0" t="s">
        <v>73</v>
      </c>
      <c r="B64" s="0" t="s">
        <v>13</v>
      </c>
      <c r="C64" s="0" t="n">
        <v>0.224012559890486</v>
      </c>
      <c r="D64" s="0" t="n">
        <v>2.3359551256189</v>
      </c>
      <c r="E64" s="0" t="s">
        <v>17</v>
      </c>
      <c r="F64" s="0" t="s">
        <v>15</v>
      </c>
    </row>
    <row r="65" customFormat="false" ht="15" hidden="false" customHeight="false" outlineLevel="0" collapsed="false">
      <c r="A65" s="0" t="s">
        <v>74</v>
      </c>
      <c r="B65" s="0" t="s">
        <v>13</v>
      </c>
      <c r="C65" s="0" t="n">
        <v>-0.2793</v>
      </c>
      <c r="D65" s="0" t="n">
        <v>1.64798144616611</v>
      </c>
      <c r="E65" s="0" t="s">
        <v>75</v>
      </c>
      <c r="F65" s="0" t="s">
        <v>15</v>
      </c>
    </row>
    <row r="66" customFormat="false" ht="15" hidden="false" customHeight="false" outlineLevel="0" collapsed="false">
      <c r="A66" s="0" t="s">
        <v>76</v>
      </c>
      <c r="B66" s="0" t="s">
        <v>13</v>
      </c>
      <c r="C66" s="0" t="n">
        <v>-0.0202</v>
      </c>
      <c r="D66" s="0" t="n">
        <v>1.97219198617198</v>
      </c>
      <c r="E66" s="0" t="s">
        <v>14</v>
      </c>
      <c r="F66" s="0" t="s">
        <v>15</v>
      </c>
    </row>
    <row r="67" customFormat="false" ht="15" hidden="false" customHeight="false" outlineLevel="0" collapsed="false">
      <c r="A67" s="0" t="s">
        <v>77</v>
      </c>
      <c r="B67" s="0" t="s">
        <v>13</v>
      </c>
      <c r="C67" s="0" t="n">
        <v>0.582191449565798</v>
      </c>
      <c r="D67" s="0" t="n">
        <v>2.99424329147155</v>
      </c>
      <c r="E67" s="0" t="s">
        <v>17</v>
      </c>
      <c r="F67" s="0" t="s">
        <v>15</v>
      </c>
    </row>
    <row r="68" customFormat="false" ht="15" hidden="false" customHeight="false" outlineLevel="0" collapsed="false">
      <c r="A68" s="0" t="s">
        <v>78</v>
      </c>
      <c r="B68" s="0" t="s">
        <v>13</v>
      </c>
      <c r="C68" s="0" t="n">
        <v>0.0966</v>
      </c>
      <c r="D68" s="0" t="n">
        <v>2.13850117514288</v>
      </c>
      <c r="E68" s="0" t="s">
        <v>14</v>
      </c>
      <c r="F68" s="0" t="s">
        <v>15</v>
      </c>
    </row>
    <row r="69" customFormat="false" ht="15" hidden="false" customHeight="false" outlineLevel="0" collapsed="false">
      <c r="A69" s="0" t="s">
        <v>79</v>
      </c>
      <c r="B69" s="0" t="s">
        <v>13</v>
      </c>
      <c r="C69" s="0" t="n">
        <v>0.801989993284083</v>
      </c>
      <c r="D69" s="0" t="n">
        <v>3.48700877172894</v>
      </c>
      <c r="E69" s="0" t="s">
        <v>17</v>
      </c>
      <c r="F69" s="0" t="s">
        <v>22</v>
      </c>
    </row>
    <row r="70" customFormat="false" ht="15" hidden="false" customHeight="false" outlineLevel="0" collapsed="false">
      <c r="A70" s="0" t="s">
        <v>80</v>
      </c>
      <c r="B70" s="0" t="s">
        <v>13</v>
      </c>
      <c r="C70" s="0" t="n">
        <v>0.500393479707252</v>
      </c>
      <c r="D70" s="0" t="n">
        <v>2.82919865332916</v>
      </c>
      <c r="E70" s="0" t="s">
        <v>17</v>
      </c>
      <c r="F70" s="0" t="s">
        <v>15</v>
      </c>
    </row>
    <row r="71" customFormat="false" ht="15" hidden="false" customHeight="false" outlineLevel="0" collapsed="false">
      <c r="A71" s="0" t="s">
        <v>81</v>
      </c>
      <c r="B71" s="0" t="s">
        <v>13</v>
      </c>
      <c r="C71" s="0" t="n">
        <v>0.479689178356713</v>
      </c>
      <c r="D71" s="0" t="n">
        <v>2.78888641593061</v>
      </c>
      <c r="E71" s="0" t="s">
        <v>17</v>
      </c>
      <c r="F71" s="0" t="s">
        <v>15</v>
      </c>
    </row>
    <row r="72" customFormat="false" ht="15" hidden="false" customHeight="false" outlineLevel="0" collapsed="false">
      <c r="A72" s="0" t="s">
        <v>82</v>
      </c>
      <c r="B72" s="0" t="s">
        <v>13</v>
      </c>
      <c r="C72" s="0" t="n">
        <v>0.0170063872255489</v>
      </c>
      <c r="D72" s="0" t="n">
        <v>2.02371536160351</v>
      </c>
      <c r="E72" s="0" t="s">
        <v>14</v>
      </c>
      <c r="F72" s="0" t="s">
        <v>15</v>
      </c>
    </row>
    <row r="73" customFormat="false" ht="15" hidden="false" customHeight="false" outlineLevel="0" collapsed="false">
      <c r="A73" s="0" t="s">
        <v>83</v>
      </c>
      <c r="B73" s="0" t="s">
        <v>13</v>
      </c>
      <c r="C73" s="0" t="n">
        <v>0.561247902796272</v>
      </c>
      <c r="D73" s="0" t="n">
        <v>2.95108996560916</v>
      </c>
      <c r="E73" s="0" t="s">
        <v>17</v>
      </c>
      <c r="F73" s="0" t="s">
        <v>15</v>
      </c>
    </row>
    <row r="74" customFormat="false" ht="15" hidden="false" customHeight="false" outlineLevel="0" collapsed="false">
      <c r="A74" s="0" t="s">
        <v>84</v>
      </c>
      <c r="B74" s="0" t="s">
        <v>13</v>
      </c>
      <c r="C74" s="0" t="n">
        <v>0.783662792251169</v>
      </c>
      <c r="D74" s="0" t="n">
        <v>3.44299191296092</v>
      </c>
      <c r="E74" s="0" t="s">
        <v>17</v>
      </c>
      <c r="F74" s="0" t="s">
        <v>22</v>
      </c>
    </row>
    <row r="75" customFormat="false" ht="15" hidden="false" customHeight="false" outlineLevel="0" collapsed="false">
      <c r="A75" s="0" t="s">
        <v>85</v>
      </c>
      <c r="B75" s="0" t="s">
        <v>13</v>
      </c>
      <c r="C75" s="0" t="n">
        <v>0.0253796739853626</v>
      </c>
      <c r="D75" s="0" t="n">
        <v>2.03549499484505</v>
      </c>
      <c r="E75" s="0" t="s">
        <v>14</v>
      </c>
      <c r="F75" s="0" t="s">
        <v>15</v>
      </c>
    </row>
    <row r="76" customFormat="false" ht="15" hidden="false" customHeight="false" outlineLevel="0" collapsed="false">
      <c r="A76" s="0" t="s">
        <v>86</v>
      </c>
      <c r="B76" s="0" t="s">
        <v>13</v>
      </c>
      <c r="C76" s="0" t="n">
        <v>0.5113</v>
      </c>
      <c r="D76" s="0" t="n">
        <v>2.85066794640423</v>
      </c>
      <c r="E76" s="0" t="s">
        <v>17</v>
      </c>
      <c r="F76" s="0" t="s">
        <v>15</v>
      </c>
    </row>
    <row r="77" customFormat="false" ht="15" hidden="false" customHeight="false" outlineLevel="0" collapsed="false">
      <c r="A77" s="0" t="s">
        <v>87</v>
      </c>
      <c r="B77" s="0" t="s">
        <v>13</v>
      </c>
      <c r="C77" s="0" t="n">
        <v>-0.0137</v>
      </c>
      <c r="D77" s="0" t="n">
        <v>1.98109765871389</v>
      </c>
      <c r="E77" s="0" t="s">
        <v>14</v>
      </c>
      <c r="F77" s="0" t="s">
        <v>15</v>
      </c>
    </row>
    <row r="78" customFormat="false" ht="15" hidden="false" customHeight="false" outlineLevel="0" collapsed="false">
      <c r="A78" s="0" t="s">
        <v>88</v>
      </c>
      <c r="B78" s="0" t="s">
        <v>13</v>
      </c>
      <c r="C78" s="0" t="n">
        <v>0.160965069860279</v>
      </c>
      <c r="D78" s="0" t="n">
        <v>2.23606956216859</v>
      </c>
      <c r="E78" s="0" t="s">
        <v>14</v>
      </c>
      <c r="F78" s="0" t="s">
        <v>15</v>
      </c>
    </row>
    <row r="79" customFormat="false" ht="15" hidden="false" customHeight="false" outlineLevel="0" collapsed="false">
      <c r="A79" s="0" t="s">
        <v>12</v>
      </c>
      <c r="B79" s="0" t="s">
        <v>89</v>
      </c>
      <c r="C79" s="0" t="n">
        <v>0.0435499377334994</v>
      </c>
      <c r="D79" s="0" t="n">
        <v>2.06129349741365</v>
      </c>
      <c r="E79" s="0" t="s">
        <v>14</v>
      </c>
      <c r="F79" s="0" t="s">
        <v>15</v>
      </c>
    </row>
    <row r="80" customFormat="false" ht="15" hidden="false" customHeight="false" outlineLevel="0" collapsed="false">
      <c r="A80" s="0" t="s">
        <v>16</v>
      </c>
      <c r="B80" s="0" t="s">
        <v>89</v>
      </c>
      <c r="C80" s="0" t="n">
        <v>0.298825778331258</v>
      </c>
      <c r="D80" s="0" t="n">
        <v>2.46028556438107</v>
      </c>
      <c r="E80" s="0" t="s">
        <v>17</v>
      </c>
      <c r="F80" s="0" t="s">
        <v>15</v>
      </c>
    </row>
    <row r="81" customFormat="false" ht="15" hidden="false" customHeight="false" outlineLevel="0" collapsed="false">
      <c r="A81" s="0" t="s">
        <v>18</v>
      </c>
      <c r="B81" s="0" t="s">
        <v>89</v>
      </c>
      <c r="C81" s="0" t="n">
        <v>0.064</v>
      </c>
      <c r="D81" s="0" t="n">
        <v>2.09072020041033</v>
      </c>
      <c r="E81" s="0" t="s">
        <v>14</v>
      </c>
      <c r="F81" s="0" t="s">
        <v>15</v>
      </c>
    </row>
    <row r="82" customFormat="false" ht="15" hidden="false" customHeight="false" outlineLevel="0" collapsed="false">
      <c r="A82" s="0" t="s">
        <v>19</v>
      </c>
      <c r="B82" s="0" t="s">
        <v>89</v>
      </c>
      <c r="C82" s="0" t="n">
        <v>-0.0151</v>
      </c>
      <c r="D82" s="0" t="n">
        <v>1.97917612204092</v>
      </c>
      <c r="E82" s="0" t="s">
        <v>14</v>
      </c>
      <c r="F82" s="0" t="s">
        <v>15</v>
      </c>
    </row>
    <row r="83" customFormat="false" ht="15" hidden="false" customHeight="false" outlineLevel="0" collapsed="false">
      <c r="A83" s="0" t="s">
        <v>20</v>
      </c>
      <c r="B83" s="0" t="s">
        <v>89</v>
      </c>
      <c r="C83" s="0" t="n">
        <v>0.00593773349937734</v>
      </c>
      <c r="D83" s="0" t="n">
        <v>2.00824840890868</v>
      </c>
      <c r="E83" s="0" t="s">
        <v>14</v>
      </c>
      <c r="F83" s="0" t="s">
        <v>15</v>
      </c>
    </row>
    <row r="84" customFormat="false" ht="15" hidden="false" customHeight="false" outlineLevel="0" collapsed="false">
      <c r="A84" s="0" t="s">
        <v>21</v>
      </c>
      <c r="B84" s="0" t="s">
        <v>89</v>
      </c>
      <c r="C84" s="0" t="n">
        <v>0.142953175591532</v>
      </c>
      <c r="D84" s="0" t="n">
        <v>2.20832601927728</v>
      </c>
      <c r="E84" s="0" t="s">
        <v>14</v>
      </c>
      <c r="F84" s="0" t="s">
        <v>15</v>
      </c>
    </row>
    <row r="85" customFormat="false" ht="15" hidden="false" customHeight="false" outlineLevel="0" collapsed="false">
      <c r="A85" s="0" t="s">
        <v>23</v>
      </c>
      <c r="B85" s="0" t="s">
        <v>89</v>
      </c>
      <c r="C85" s="0" t="n">
        <v>0.160322727272727</v>
      </c>
      <c r="D85" s="0" t="n">
        <v>2.2350742007356</v>
      </c>
      <c r="E85" s="0" t="s">
        <v>14</v>
      </c>
      <c r="F85" s="0" t="s">
        <v>15</v>
      </c>
    </row>
    <row r="86" customFormat="false" ht="15" hidden="false" customHeight="false" outlineLevel="0" collapsed="false">
      <c r="A86" s="0" t="s">
        <v>24</v>
      </c>
      <c r="B86" s="0" t="s">
        <v>89</v>
      </c>
      <c r="C86" s="0" t="n">
        <v>0.0361054794520548</v>
      </c>
      <c r="D86" s="0" t="n">
        <v>2.05068440154372</v>
      </c>
      <c r="E86" s="0" t="s">
        <v>14</v>
      </c>
      <c r="F86" s="0" t="s">
        <v>15</v>
      </c>
    </row>
    <row r="87" customFormat="false" ht="15" hidden="false" customHeight="false" outlineLevel="0" collapsed="false">
      <c r="A87" s="0" t="s">
        <v>25</v>
      </c>
      <c r="B87" s="0" t="s">
        <v>89</v>
      </c>
      <c r="C87" s="0" t="n">
        <v>-0.0407</v>
      </c>
      <c r="D87" s="0" t="n">
        <v>1.94436625352365</v>
      </c>
      <c r="E87" s="0" t="s">
        <v>14</v>
      </c>
      <c r="F87" s="0" t="s">
        <v>15</v>
      </c>
    </row>
    <row r="88" customFormat="false" ht="15" hidden="false" customHeight="false" outlineLevel="0" collapsed="false">
      <c r="A88" s="0" t="s">
        <v>26</v>
      </c>
      <c r="B88" s="0" t="s">
        <v>89</v>
      </c>
      <c r="C88" s="0" t="n">
        <v>-0.0038</v>
      </c>
      <c r="D88" s="0" t="n">
        <v>1.99473901308203</v>
      </c>
      <c r="E88" s="0" t="s">
        <v>14</v>
      </c>
      <c r="F88" s="0" t="s">
        <v>15</v>
      </c>
    </row>
    <row r="89" customFormat="false" ht="15" hidden="false" customHeight="false" outlineLevel="0" collapsed="false">
      <c r="A89" s="0" t="s">
        <v>27</v>
      </c>
      <c r="B89" s="0" t="s">
        <v>89</v>
      </c>
      <c r="C89" s="0" t="n">
        <v>0.11315099626401</v>
      </c>
      <c r="D89" s="0" t="n">
        <v>2.16317591881057</v>
      </c>
      <c r="E89" s="0" t="s">
        <v>14</v>
      </c>
      <c r="F89" s="0" t="s">
        <v>15</v>
      </c>
    </row>
    <row r="90" customFormat="false" ht="15" hidden="false" customHeight="false" outlineLevel="0" collapsed="false">
      <c r="A90" s="0" t="s">
        <v>28</v>
      </c>
      <c r="B90" s="0" t="s">
        <v>89</v>
      </c>
      <c r="C90" s="0" t="n">
        <v>0.168700809464508</v>
      </c>
      <c r="D90" s="0" t="n">
        <v>2.24809158306331</v>
      </c>
      <c r="E90" s="0" t="s">
        <v>14</v>
      </c>
      <c r="F90" s="0" t="s">
        <v>15</v>
      </c>
    </row>
    <row r="91" customFormat="false" ht="15" hidden="false" customHeight="false" outlineLevel="0" collapsed="false">
      <c r="A91" s="0" t="s">
        <v>29</v>
      </c>
      <c r="B91" s="0" t="s">
        <v>89</v>
      </c>
      <c r="C91" s="0" t="n">
        <v>0.164285463659148</v>
      </c>
      <c r="D91" s="0" t="n">
        <v>2.24122185134321</v>
      </c>
      <c r="E91" s="0" t="s">
        <v>14</v>
      </c>
      <c r="F91" s="0" t="s">
        <v>15</v>
      </c>
    </row>
    <row r="92" customFormat="false" ht="15" hidden="false" customHeight="false" outlineLevel="0" collapsed="false">
      <c r="A92" s="0" t="s">
        <v>30</v>
      </c>
      <c r="B92" s="0" t="s">
        <v>89</v>
      </c>
      <c r="C92" s="0" t="n">
        <v>0.195757938902743</v>
      </c>
      <c r="D92" s="0" t="n">
        <v>2.29065142913113</v>
      </c>
      <c r="E92" s="0" t="s">
        <v>14</v>
      </c>
      <c r="F92" s="0" t="s">
        <v>15</v>
      </c>
    </row>
    <row r="93" customFormat="false" ht="15" hidden="false" customHeight="false" outlineLevel="0" collapsed="false">
      <c r="A93" s="0" t="s">
        <v>31</v>
      </c>
      <c r="B93" s="0" t="s">
        <v>89</v>
      </c>
      <c r="C93" s="0" t="n">
        <v>0.157614089775561</v>
      </c>
      <c r="D93" s="0" t="n">
        <v>2.23088182048766</v>
      </c>
      <c r="E93" s="0" t="s">
        <v>14</v>
      </c>
      <c r="F93" s="0" t="s">
        <v>15</v>
      </c>
    </row>
    <row r="94" customFormat="false" ht="15" hidden="false" customHeight="false" outlineLevel="0" collapsed="false">
      <c r="A94" s="0" t="s">
        <v>32</v>
      </c>
      <c r="B94" s="0" t="s">
        <v>89</v>
      </c>
      <c r="C94" s="0" t="n">
        <v>0.442989539227895</v>
      </c>
      <c r="D94" s="0" t="n">
        <v>2.71883676985166</v>
      </c>
      <c r="E94" s="0" t="s">
        <v>17</v>
      </c>
      <c r="F94" s="0" t="s">
        <v>15</v>
      </c>
    </row>
    <row r="95" customFormat="false" ht="15" hidden="false" customHeight="false" outlineLevel="0" collapsed="false">
      <c r="A95" s="0" t="s">
        <v>33</v>
      </c>
      <c r="B95" s="0" t="s">
        <v>89</v>
      </c>
      <c r="C95" s="0" t="n">
        <v>0.441378802992519</v>
      </c>
      <c r="D95" s="0" t="n">
        <v>2.71580294428341</v>
      </c>
      <c r="E95" s="0" t="s">
        <v>17</v>
      </c>
      <c r="F95" s="0" t="s">
        <v>15</v>
      </c>
    </row>
    <row r="96" customFormat="false" ht="15" hidden="false" customHeight="false" outlineLevel="0" collapsed="false">
      <c r="A96" s="0" t="s">
        <v>34</v>
      </c>
      <c r="B96" s="0" t="s">
        <v>89</v>
      </c>
      <c r="C96" s="0" t="n">
        <v>0.168630178082192</v>
      </c>
      <c r="D96" s="0" t="n">
        <v>2.24798152381674</v>
      </c>
      <c r="E96" s="0" t="s">
        <v>14</v>
      </c>
      <c r="F96" s="0" t="s">
        <v>15</v>
      </c>
    </row>
    <row r="97" customFormat="false" ht="15" hidden="false" customHeight="false" outlineLevel="0" collapsed="false">
      <c r="A97" s="0" t="s">
        <v>35</v>
      </c>
      <c r="B97" s="0" t="s">
        <v>89</v>
      </c>
      <c r="C97" s="0" t="n">
        <v>0.0468523661270237</v>
      </c>
      <c r="D97" s="0" t="n">
        <v>2.06601734485766</v>
      </c>
      <c r="E97" s="0" t="s">
        <v>14</v>
      </c>
      <c r="F97" s="0" t="s">
        <v>15</v>
      </c>
    </row>
    <row r="98" customFormat="false" ht="15" hidden="false" customHeight="false" outlineLevel="0" collapsed="false">
      <c r="A98" s="0" t="s">
        <v>36</v>
      </c>
      <c r="B98" s="0" t="s">
        <v>89</v>
      </c>
      <c r="C98" s="0" t="n">
        <v>0.253400875</v>
      </c>
      <c r="D98" s="0" t="n">
        <v>2.38402749581876</v>
      </c>
      <c r="E98" s="0" t="s">
        <v>17</v>
      </c>
      <c r="F98" s="0" t="s">
        <v>15</v>
      </c>
    </row>
    <row r="99" customFormat="false" ht="15" hidden="false" customHeight="false" outlineLevel="0" collapsed="false">
      <c r="A99" s="0" t="s">
        <v>37</v>
      </c>
      <c r="B99" s="0" t="s">
        <v>89</v>
      </c>
      <c r="C99" s="0" t="n">
        <v>0.0629810776942356</v>
      </c>
      <c r="D99" s="0" t="n">
        <v>2.08924412314216</v>
      </c>
      <c r="E99" s="0" t="s">
        <v>14</v>
      </c>
      <c r="F99" s="0" t="s">
        <v>15</v>
      </c>
    </row>
    <row r="100" customFormat="false" ht="15" hidden="false" customHeight="false" outlineLevel="0" collapsed="false">
      <c r="A100" s="0" t="s">
        <v>38</v>
      </c>
      <c r="B100" s="0" t="s">
        <v>89</v>
      </c>
      <c r="C100" s="0" t="n">
        <v>0.556630548628429</v>
      </c>
      <c r="D100" s="0" t="n">
        <v>2.94166008264754</v>
      </c>
      <c r="E100" s="0" t="s">
        <v>17</v>
      </c>
      <c r="F100" s="0" t="s">
        <v>15</v>
      </c>
    </row>
    <row r="101" customFormat="false" ht="15" hidden="false" customHeight="false" outlineLevel="0" collapsed="false">
      <c r="A101" s="0" t="s">
        <v>39</v>
      </c>
      <c r="B101" s="0" t="s">
        <v>89</v>
      </c>
      <c r="C101" s="0" t="n">
        <v>-0.0051</v>
      </c>
      <c r="D101" s="0" t="n">
        <v>1.99294238062883</v>
      </c>
      <c r="E101" s="0" t="s">
        <v>14</v>
      </c>
      <c r="F101" s="0" t="s">
        <v>15</v>
      </c>
    </row>
    <row r="102" customFormat="false" ht="15" hidden="false" customHeight="false" outlineLevel="0" collapsed="false">
      <c r="A102" s="0" t="s">
        <v>40</v>
      </c>
      <c r="B102" s="0" t="s">
        <v>89</v>
      </c>
      <c r="C102" s="0" t="n">
        <v>0.211906911581569</v>
      </c>
      <c r="D102" s="0" t="n">
        <v>2.31643614189993</v>
      </c>
      <c r="E102" s="0" t="s">
        <v>17</v>
      </c>
      <c r="F102" s="0" t="s">
        <v>15</v>
      </c>
    </row>
    <row r="103" customFormat="false" ht="15" hidden="false" customHeight="false" outlineLevel="0" collapsed="false">
      <c r="A103" s="0" t="s">
        <v>41</v>
      </c>
      <c r="B103" s="0" t="s">
        <v>89</v>
      </c>
      <c r="C103" s="0" t="n">
        <v>0.0973043640897756</v>
      </c>
      <c r="D103" s="0" t="n">
        <v>2.13954550617315</v>
      </c>
      <c r="E103" s="0" t="s">
        <v>14</v>
      </c>
      <c r="F103" s="0" t="s">
        <v>15</v>
      </c>
    </row>
    <row r="104" customFormat="false" ht="15" hidden="false" customHeight="false" outlineLevel="0" collapsed="false">
      <c r="A104" s="0" t="s">
        <v>42</v>
      </c>
      <c r="B104" s="0" t="s">
        <v>89</v>
      </c>
      <c r="C104" s="0" t="n">
        <v>-0.0052</v>
      </c>
      <c r="D104" s="0" t="n">
        <v>1.99280424517708</v>
      </c>
      <c r="E104" s="0" t="s">
        <v>14</v>
      </c>
      <c r="F104" s="0" t="s">
        <v>15</v>
      </c>
    </row>
    <row r="105" customFormat="false" ht="15" hidden="false" customHeight="false" outlineLevel="0" collapsed="false">
      <c r="A105" s="0" t="s">
        <v>43</v>
      </c>
      <c r="B105" s="0" t="s">
        <v>89</v>
      </c>
      <c r="C105" s="0" t="n">
        <v>0.2703</v>
      </c>
      <c r="D105" s="0" t="n">
        <v>2.41211718890283</v>
      </c>
      <c r="E105" s="0" t="s">
        <v>17</v>
      </c>
      <c r="F105" s="0" t="s">
        <v>15</v>
      </c>
    </row>
    <row r="106" customFormat="false" ht="15" hidden="false" customHeight="false" outlineLevel="0" collapsed="false">
      <c r="A106" s="0" t="s">
        <v>44</v>
      </c>
      <c r="B106" s="0" t="s">
        <v>89</v>
      </c>
      <c r="C106" s="0" t="n">
        <v>0.560987655860349</v>
      </c>
      <c r="D106" s="0" t="n">
        <v>2.95055766818459</v>
      </c>
      <c r="E106" s="0" t="s">
        <v>17</v>
      </c>
      <c r="F106" s="0" t="s">
        <v>15</v>
      </c>
    </row>
    <row r="107" customFormat="false" ht="15" hidden="false" customHeight="false" outlineLevel="0" collapsed="false">
      <c r="A107" s="0" t="s">
        <v>45</v>
      </c>
      <c r="B107" s="0" t="s">
        <v>89</v>
      </c>
      <c r="C107" s="0" t="n">
        <v>0.111954545454545</v>
      </c>
      <c r="D107" s="0" t="n">
        <v>2.16138270499101</v>
      </c>
      <c r="E107" s="0" t="s">
        <v>14</v>
      </c>
      <c r="F107" s="0" t="s">
        <v>15</v>
      </c>
    </row>
    <row r="108" customFormat="false" ht="15" hidden="false" customHeight="false" outlineLevel="0" collapsed="false">
      <c r="A108" s="0" t="s">
        <v>46</v>
      </c>
      <c r="B108" s="0" t="s">
        <v>89</v>
      </c>
      <c r="C108" s="0" t="n">
        <v>0.307684538653367</v>
      </c>
      <c r="D108" s="0" t="n">
        <v>2.47543924011821</v>
      </c>
      <c r="E108" s="0" t="s">
        <v>17</v>
      </c>
      <c r="F108" s="0" t="s">
        <v>15</v>
      </c>
    </row>
    <row r="109" customFormat="false" ht="15" hidden="false" customHeight="false" outlineLevel="0" collapsed="false">
      <c r="A109" s="0" t="s">
        <v>47</v>
      </c>
      <c r="B109" s="0" t="s">
        <v>89</v>
      </c>
      <c r="C109" s="0" t="n">
        <v>0.0203737235367372</v>
      </c>
      <c r="D109" s="0" t="n">
        <v>2.0284443507373</v>
      </c>
      <c r="E109" s="0" t="s">
        <v>14</v>
      </c>
      <c r="F109" s="0" t="s">
        <v>15</v>
      </c>
    </row>
    <row r="110" customFormat="false" ht="15" hidden="false" customHeight="false" outlineLevel="0" collapsed="false">
      <c r="A110" s="0" t="s">
        <v>48</v>
      </c>
      <c r="B110" s="0" t="s">
        <v>89</v>
      </c>
      <c r="C110" s="0" t="n">
        <v>0.338717434620174</v>
      </c>
      <c r="D110" s="0" t="n">
        <v>2.52926365613939</v>
      </c>
      <c r="E110" s="0" t="s">
        <v>17</v>
      </c>
      <c r="F110" s="0" t="s">
        <v>15</v>
      </c>
    </row>
    <row r="111" customFormat="false" ht="15" hidden="false" customHeight="false" outlineLevel="0" collapsed="false">
      <c r="A111" s="0" t="s">
        <v>49</v>
      </c>
      <c r="B111" s="0" t="s">
        <v>89</v>
      </c>
      <c r="C111" s="0" t="n">
        <v>0.0228545454545455</v>
      </c>
      <c r="D111" s="0" t="n">
        <v>2.03193541307031</v>
      </c>
      <c r="E111" s="0" t="s">
        <v>14</v>
      </c>
      <c r="F111" s="0" t="s">
        <v>15</v>
      </c>
    </row>
    <row r="112" customFormat="false" ht="15" hidden="false" customHeight="false" outlineLevel="0" collapsed="false">
      <c r="A112" s="0" t="s">
        <v>50</v>
      </c>
      <c r="B112" s="0" t="s">
        <v>89</v>
      </c>
      <c r="C112" s="0" t="n">
        <v>-0.0261590399002494</v>
      </c>
      <c r="D112" s="0" t="n">
        <v>1.9640626641375</v>
      </c>
      <c r="E112" s="0" t="s">
        <v>14</v>
      </c>
      <c r="F112" s="0" t="s">
        <v>15</v>
      </c>
    </row>
    <row r="113" customFormat="false" ht="15" hidden="false" customHeight="false" outlineLevel="0" collapsed="false">
      <c r="A113" s="0" t="s">
        <v>51</v>
      </c>
      <c r="B113" s="0" t="s">
        <v>89</v>
      </c>
      <c r="C113" s="0" t="n">
        <v>0.0708425902864259</v>
      </c>
      <c r="D113" s="0" t="n">
        <v>2.10065987651122</v>
      </c>
      <c r="E113" s="0" t="s">
        <v>14</v>
      </c>
      <c r="F113" s="0" t="s">
        <v>15</v>
      </c>
    </row>
    <row r="114" customFormat="false" ht="15" hidden="false" customHeight="false" outlineLevel="0" collapsed="false">
      <c r="A114" s="0" t="s">
        <v>52</v>
      </c>
      <c r="B114" s="0" t="s">
        <v>89</v>
      </c>
      <c r="C114" s="0" t="n">
        <v>0.35669102244389</v>
      </c>
      <c r="D114" s="0" t="n">
        <v>2.56097118860624</v>
      </c>
      <c r="E114" s="0" t="s">
        <v>17</v>
      </c>
      <c r="F114" s="0" t="s">
        <v>15</v>
      </c>
    </row>
    <row r="115" customFormat="false" ht="15" hidden="false" customHeight="false" outlineLevel="0" collapsed="false">
      <c r="A115" s="0" t="s">
        <v>53</v>
      </c>
      <c r="B115" s="0" t="s">
        <v>89</v>
      </c>
      <c r="C115" s="0" t="n">
        <v>-0.0226</v>
      </c>
      <c r="D115" s="0" t="n">
        <v>1.96891386723528</v>
      </c>
      <c r="E115" s="0" t="s">
        <v>14</v>
      </c>
      <c r="F115" s="0" t="s">
        <v>15</v>
      </c>
    </row>
    <row r="116" customFormat="false" ht="15" hidden="false" customHeight="false" outlineLevel="0" collapsed="false">
      <c r="A116" s="0" t="s">
        <v>54</v>
      </c>
      <c r="B116" s="0" t="s">
        <v>89</v>
      </c>
      <c r="C116" s="0" t="n">
        <v>0.4189599626401</v>
      </c>
      <c r="D116" s="0" t="n">
        <v>2.67392678354437</v>
      </c>
      <c r="E116" s="0" t="s">
        <v>17</v>
      </c>
      <c r="F116" s="0" t="s">
        <v>15</v>
      </c>
    </row>
    <row r="117" customFormat="false" ht="15" hidden="false" customHeight="false" outlineLevel="0" collapsed="false">
      <c r="A117" s="0" t="s">
        <v>55</v>
      </c>
      <c r="B117" s="0" t="s">
        <v>89</v>
      </c>
      <c r="C117" s="0" t="n">
        <v>-0.0072</v>
      </c>
      <c r="D117" s="0" t="n">
        <v>1.99004354590223</v>
      </c>
      <c r="E117" s="0" t="s">
        <v>14</v>
      </c>
      <c r="F117" s="0" t="s">
        <v>15</v>
      </c>
    </row>
    <row r="118" customFormat="false" ht="15" hidden="false" customHeight="false" outlineLevel="0" collapsed="false">
      <c r="A118" s="0" t="s">
        <v>56</v>
      </c>
      <c r="B118" s="0" t="s">
        <v>89</v>
      </c>
      <c r="C118" s="0" t="n">
        <v>-0.0074</v>
      </c>
      <c r="D118" s="0" t="n">
        <v>1.98976768640918</v>
      </c>
      <c r="E118" s="0" t="s">
        <v>14</v>
      </c>
      <c r="F118" s="0" t="s">
        <v>15</v>
      </c>
    </row>
    <row r="119" customFormat="false" ht="15" hidden="false" customHeight="false" outlineLevel="0" collapsed="false">
      <c r="A119" s="0" t="s">
        <v>57</v>
      </c>
      <c r="B119" s="0" t="s">
        <v>89</v>
      </c>
      <c r="C119" s="0" t="n">
        <v>0.0611780199252802</v>
      </c>
      <c r="D119" s="0" t="n">
        <v>2.08663464939005</v>
      </c>
      <c r="E119" s="0" t="s">
        <v>14</v>
      </c>
      <c r="F119" s="0" t="s">
        <v>15</v>
      </c>
    </row>
    <row r="120" customFormat="false" ht="15" hidden="false" customHeight="false" outlineLevel="0" collapsed="false">
      <c r="A120" s="0" t="s">
        <v>58</v>
      </c>
      <c r="B120" s="0" t="s">
        <v>89</v>
      </c>
      <c r="C120" s="0" t="n">
        <v>0.0168647571606476</v>
      </c>
      <c r="D120" s="0" t="n">
        <v>2.02351670224614</v>
      </c>
      <c r="E120" s="0" t="s">
        <v>14</v>
      </c>
      <c r="F120" s="0" t="s">
        <v>15</v>
      </c>
    </row>
    <row r="121" customFormat="false" ht="15" hidden="false" customHeight="false" outlineLevel="0" collapsed="false">
      <c r="A121" s="0" t="s">
        <v>59</v>
      </c>
      <c r="B121" s="0" t="s">
        <v>89</v>
      </c>
      <c r="C121" s="0" t="n">
        <v>0.079041594022416</v>
      </c>
      <c r="D121" s="0" t="n">
        <v>2.11263215865735</v>
      </c>
      <c r="E121" s="0" t="s">
        <v>14</v>
      </c>
      <c r="F121" s="0" t="s">
        <v>15</v>
      </c>
    </row>
    <row r="122" customFormat="false" ht="15" hidden="false" customHeight="false" outlineLevel="0" collapsed="false">
      <c r="A122" s="0" t="s">
        <v>60</v>
      </c>
      <c r="B122" s="0" t="s">
        <v>89</v>
      </c>
      <c r="C122" s="0" t="n">
        <v>0.0031</v>
      </c>
      <c r="D122" s="0" t="n">
        <v>2.00430213298176</v>
      </c>
      <c r="E122" s="0" t="s">
        <v>14</v>
      </c>
      <c r="F122" s="0" t="s">
        <v>15</v>
      </c>
    </row>
    <row r="123" customFormat="false" ht="15" hidden="false" customHeight="false" outlineLevel="0" collapsed="false">
      <c r="A123" s="0" t="s">
        <v>61</v>
      </c>
      <c r="B123" s="0" t="s">
        <v>89</v>
      </c>
      <c r="C123" s="0" t="n">
        <v>-0.0542</v>
      </c>
      <c r="D123" s="0" t="n">
        <v>1.92625673364513</v>
      </c>
      <c r="E123" s="0" t="s">
        <v>14</v>
      </c>
      <c r="F123" s="0" t="s">
        <v>15</v>
      </c>
    </row>
    <row r="124" customFormat="false" ht="15" hidden="false" customHeight="false" outlineLevel="0" collapsed="false">
      <c r="A124" s="0" t="s">
        <v>62</v>
      </c>
      <c r="B124" s="0" t="s">
        <v>89</v>
      </c>
      <c r="C124" s="0" t="n">
        <v>0.284</v>
      </c>
      <c r="D124" s="0" t="n">
        <v>2.43513203732597</v>
      </c>
      <c r="E124" s="0" t="s">
        <v>17</v>
      </c>
      <c r="F124" s="0" t="s">
        <v>15</v>
      </c>
    </row>
    <row r="125" customFormat="false" ht="15" hidden="false" customHeight="false" outlineLevel="0" collapsed="false">
      <c r="A125" s="0" t="s">
        <v>63</v>
      </c>
      <c r="B125" s="0" t="s">
        <v>89</v>
      </c>
      <c r="C125" s="0" t="n">
        <v>0.170936176836862</v>
      </c>
      <c r="D125" s="0" t="n">
        <v>2.25157756287812</v>
      </c>
      <c r="E125" s="0" t="s">
        <v>14</v>
      </c>
      <c r="F125" s="0" t="s">
        <v>15</v>
      </c>
    </row>
    <row r="126" customFormat="false" ht="15" hidden="false" customHeight="false" outlineLevel="0" collapsed="false">
      <c r="A126" s="0" t="s">
        <v>64</v>
      </c>
      <c r="B126" s="0" t="s">
        <v>89</v>
      </c>
      <c r="C126" s="0" t="n">
        <v>0.125218866749689</v>
      </c>
      <c r="D126" s="0" t="n">
        <v>2.18134636546047</v>
      </c>
      <c r="E126" s="0" t="s">
        <v>14</v>
      </c>
      <c r="F126" s="0" t="s">
        <v>15</v>
      </c>
    </row>
    <row r="127" customFormat="false" ht="15" hidden="false" customHeight="false" outlineLevel="0" collapsed="false">
      <c r="A127" s="0" t="s">
        <v>65</v>
      </c>
      <c r="B127" s="0" t="s">
        <v>89</v>
      </c>
      <c r="C127" s="0" t="n">
        <v>0.1996</v>
      </c>
      <c r="D127" s="0" t="n">
        <v>2.29675982466834</v>
      </c>
      <c r="E127" s="0" t="s">
        <v>14</v>
      </c>
      <c r="F127" s="0" t="s">
        <v>15</v>
      </c>
    </row>
    <row r="128" customFormat="false" ht="15" hidden="false" customHeight="false" outlineLevel="0" collapsed="false">
      <c r="A128" s="0" t="s">
        <v>66</v>
      </c>
      <c r="B128" s="0" t="s">
        <v>89</v>
      </c>
      <c r="C128" s="0" t="n">
        <v>0.0937623441396509</v>
      </c>
      <c r="D128" s="0" t="n">
        <v>2.13429906299054</v>
      </c>
      <c r="E128" s="0" t="s">
        <v>14</v>
      </c>
      <c r="F128" s="0" t="s">
        <v>15</v>
      </c>
    </row>
    <row r="129" customFormat="false" ht="15" hidden="false" customHeight="false" outlineLevel="0" collapsed="false">
      <c r="A129" s="0" t="s">
        <v>67</v>
      </c>
      <c r="B129" s="0" t="s">
        <v>89</v>
      </c>
      <c r="C129" s="0" t="n">
        <v>0.5141</v>
      </c>
      <c r="D129" s="0" t="n">
        <v>2.85620592961764</v>
      </c>
      <c r="E129" s="0" t="s">
        <v>17</v>
      </c>
      <c r="F129" s="0" t="s">
        <v>15</v>
      </c>
    </row>
    <row r="130" customFormat="false" ht="15" hidden="false" customHeight="false" outlineLevel="0" collapsed="false">
      <c r="A130" s="0" t="s">
        <v>68</v>
      </c>
      <c r="B130" s="0" t="s">
        <v>89</v>
      </c>
      <c r="C130" s="0" t="n">
        <v>0.273022789539228</v>
      </c>
      <c r="D130" s="0" t="n">
        <v>2.41667386147877</v>
      </c>
      <c r="E130" s="0" t="s">
        <v>17</v>
      </c>
      <c r="F130" s="0" t="s">
        <v>15</v>
      </c>
    </row>
    <row r="131" customFormat="false" ht="15" hidden="false" customHeight="false" outlineLevel="0" collapsed="false">
      <c r="A131" s="0" t="s">
        <v>69</v>
      </c>
      <c r="B131" s="0" t="s">
        <v>89</v>
      </c>
      <c r="C131" s="0" t="n">
        <v>-0.0198</v>
      </c>
      <c r="D131" s="0" t="n">
        <v>1.97273886970853</v>
      </c>
      <c r="E131" s="0" t="s">
        <v>14</v>
      </c>
      <c r="F131" s="0" t="s">
        <v>15</v>
      </c>
    </row>
    <row r="132" customFormat="false" ht="15" hidden="false" customHeight="false" outlineLevel="0" collapsed="false">
      <c r="A132" s="0" t="s">
        <v>70</v>
      </c>
      <c r="B132" s="0" t="s">
        <v>89</v>
      </c>
      <c r="C132" s="0" t="n">
        <v>0.568056600249066</v>
      </c>
      <c r="D132" s="0" t="n">
        <v>2.96505034307748</v>
      </c>
      <c r="E132" s="0" t="s">
        <v>17</v>
      </c>
      <c r="F132" s="0" t="s">
        <v>15</v>
      </c>
    </row>
    <row r="133" customFormat="false" ht="15" hidden="false" customHeight="false" outlineLevel="0" collapsed="false">
      <c r="A133" s="0" t="s">
        <v>71</v>
      </c>
      <c r="B133" s="0" t="s">
        <v>89</v>
      </c>
      <c r="C133" s="0" t="n">
        <v>0.0089</v>
      </c>
      <c r="D133" s="0" t="n">
        <v>2.01237615487539</v>
      </c>
      <c r="E133" s="0" t="s">
        <v>14</v>
      </c>
      <c r="F133" s="0" t="s">
        <v>15</v>
      </c>
    </row>
    <row r="134" customFormat="false" ht="15" hidden="false" customHeight="false" outlineLevel="0" collapsed="false">
      <c r="A134" s="0" t="s">
        <v>72</v>
      </c>
      <c r="B134" s="0" t="s">
        <v>89</v>
      </c>
      <c r="C134" s="0" t="n">
        <v>0.465959277708593</v>
      </c>
      <c r="D134" s="0" t="n">
        <v>2.76247092018722</v>
      </c>
      <c r="E134" s="0" t="s">
        <v>17</v>
      </c>
      <c r="F134" s="0" t="s">
        <v>15</v>
      </c>
    </row>
    <row r="135" customFormat="false" ht="15" hidden="false" customHeight="false" outlineLevel="0" collapsed="false">
      <c r="A135" s="0" t="s">
        <v>73</v>
      </c>
      <c r="B135" s="0" t="s">
        <v>89</v>
      </c>
      <c r="C135" s="0" t="n">
        <v>-0.0499</v>
      </c>
      <c r="D135" s="0" t="n">
        <v>1.93200656969927</v>
      </c>
      <c r="E135" s="0" t="s">
        <v>14</v>
      </c>
      <c r="F135" s="0" t="s">
        <v>15</v>
      </c>
    </row>
    <row r="136" customFormat="false" ht="15" hidden="false" customHeight="false" outlineLevel="0" collapsed="false">
      <c r="A136" s="0" t="s">
        <v>74</v>
      </c>
      <c r="B136" s="0" t="s">
        <v>89</v>
      </c>
      <c r="C136" s="0" t="n">
        <v>0.1566</v>
      </c>
      <c r="D136" s="0" t="n">
        <v>2.22931425460495</v>
      </c>
      <c r="E136" s="0" t="s">
        <v>14</v>
      </c>
      <c r="F136" s="0" t="s">
        <v>15</v>
      </c>
    </row>
    <row r="137" customFormat="false" ht="15" hidden="false" customHeight="false" outlineLevel="0" collapsed="false">
      <c r="A137" s="0" t="s">
        <v>76</v>
      </c>
      <c r="B137" s="0" t="s">
        <v>89</v>
      </c>
      <c r="C137" s="0" t="n">
        <v>-0.0134906483790524</v>
      </c>
      <c r="D137" s="0" t="n">
        <v>1.98138515959801</v>
      </c>
      <c r="E137" s="0" t="s">
        <v>14</v>
      </c>
      <c r="F137" s="0" t="s">
        <v>15</v>
      </c>
    </row>
    <row r="138" customFormat="false" ht="15" hidden="false" customHeight="false" outlineLevel="0" collapsed="false">
      <c r="A138" s="0" t="s">
        <v>77</v>
      </c>
      <c r="B138" s="0" t="s">
        <v>89</v>
      </c>
      <c r="C138" s="0" t="n">
        <v>0.0109798256537983</v>
      </c>
      <c r="D138" s="0" t="n">
        <v>2.0152793393785</v>
      </c>
      <c r="E138" s="0" t="s">
        <v>14</v>
      </c>
      <c r="F138" s="0" t="s">
        <v>15</v>
      </c>
    </row>
    <row r="139" customFormat="false" ht="15" hidden="false" customHeight="false" outlineLevel="0" collapsed="false">
      <c r="A139" s="0" t="s">
        <v>78</v>
      </c>
      <c r="B139" s="0" t="s">
        <v>89</v>
      </c>
      <c r="C139" s="0" t="n">
        <v>-0.0084</v>
      </c>
      <c r="D139" s="0" t="n">
        <v>1.9883889624319</v>
      </c>
      <c r="E139" s="0" t="s">
        <v>14</v>
      </c>
      <c r="F139" s="0" t="s">
        <v>15</v>
      </c>
    </row>
    <row r="140" customFormat="false" ht="15" hidden="false" customHeight="false" outlineLevel="0" collapsed="false">
      <c r="A140" s="0" t="s">
        <v>79</v>
      </c>
      <c r="B140" s="0" t="s">
        <v>89</v>
      </c>
      <c r="C140" s="0" t="n">
        <v>-0.0125143212951432</v>
      </c>
      <c r="D140" s="0" t="n">
        <v>1.98272649276699</v>
      </c>
      <c r="E140" s="0" t="s">
        <v>14</v>
      </c>
      <c r="F140" s="0" t="s">
        <v>15</v>
      </c>
    </row>
    <row r="141" customFormat="false" ht="15" hidden="false" customHeight="false" outlineLevel="0" collapsed="false">
      <c r="A141" s="0" t="s">
        <v>80</v>
      </c>
      <c r="B141" s="0" t="s">
        <v>89</v>
      </c>
      <c r="C141" s="0" t="n">
        <v>0.780924812967581</v>
      </c>
      <c r="D141" s="0" t="n">
        <v>3.4364639214694</v>
      </c>
      <c r="E141" s="0" t="s">
        <v>17</v>
      </c>
      <c r="F141" s="0" t="s">
        <v>22</v>
      </c>
    </row>
    <row r="142" customFormat="false" ht="15" hidden="false" customHeight="false" outlineLevel="0" collapsed="false">
      <c r="A142" s="0" t="s">
        <v>81</v>
      </c>
      <c r="B142" s="0" t="s">
        <v>89</v>
      </c>
      <c r="C142" s="0" t="n">
        <v>0.4793</v>
      </c>
      <c r="D142" s="0" t="n">
        <v>2.78813419330511</v>
      </c>
      <c r="E142" s="0" t="s">
        <v>17</v>
      </c>
      <c r="F142" s="0" t="s">
        <v>15</v>
      </c>
    </row>
    <row r="143" customFormat="false" ht="15" hidden="false" customHeight="false" outlineLevel="0" collapsed="false">
      <c r="A143" s="0" t="s">
        <v>82</v>
      </c>
      <c r="B143" s="0" t="s">
        <v>89</v>
      </c>
      <c r="C143" s="0" t="n">
        <v>0.088794396014944</v>
      </c>
      <c r="D143" s="0" t="n">
        <v>2.12696220267191</v>
      </c>
      <c r="E143" s="0" t="s">
        <v>14</v>
      </c>
      <c r="F143" s="0" t="s">
        <v>15</v>
      </c>
    </row>
    <row r="144" customFormat="false" ht="15" hidden="false" customHeight="false" outlineLevel="0" collapsed="false">
      <c r="A144" s="0" t="s">
        <v>83</v>
      </c>
      <c r="B144" s="0" t="s">
        <v>89</v>
      </c>
      <c r="C144" s="0" t="n">
        <v>0.5585</v>
      </c>
      <c r="D144" s="0" t="n">
        <v>2.9454743710894</v>
      </c>
      <c r="E144" s="0" t="s">
        <v>17</v>
      </c>
      <c r="F144" s="0" t="s">
        <v>15</v>
      </c>
    </row>
    <row r="145" customFormat="false" ht="15" hidden="false" customHeight="false" outlineLevel="0" collapsed="false">
      <c r="A145" s="0" t="s">
        <v>84</v>
      </c>
      <c r="B145" s="0" t="s">
        <v>89</v>
      </c>
      <c r="C145" s="0" t="n">
        <v>0.911303768844221</v>
      </c>
      <c r="D145" s="0" t="n">
        <v>3.76148873263106</v>
      </c>
      <c r="E145" s="0" t="s">
        <v>17</v>
      </c>
      <c r="F145" s="0" t="s">
        <v>22</v>
      </c>
    </row>
    <row r="146" customFormat="false" ht="15" hidden="false" customHeight="false" outlineLevel="0" collapsed="false">
      <c r="A146" s="0" t="s">
        <v>85</v>
      </c>
      <c r="B146" s="0" t="s">
        <v>89</v>
      </c>
      <c r="C146" s="0" t="n">
        <v>0.00691095890410959</v>
      </c>
      <c r="D146" s="0" t="n">
        <v>2.00960360712984</v>
      </c>
      <c r="E146" s="0" t="s">
        <v>14</v>
      </c>
      <c r="F146" s="0" t="s">
        <v>15</v>
      </c>
    </row>
    <row r="147" customFormat="false" ht="15" hidden="false" customHeight="false" outlineLevel="0" collapsed="false">
      <c r="A147" s="0" t="s">
        <v>86</v>
      </c>
      <c r="B147" s="0" t="s">
        <v>89</v>
      </c>
      <c r="C147" s="0" t="n">
        <v>0.0177</v>
      </c>
      <c r="D147" s="0" t="n">
        <v>2.02468854877568</v>
      </c>
      <c r="E147" s="0" t="s">
        <v>14</v>
      </c>
      <c r="F147" s="0" t="s">
        <v>15</v>
      </c>
    </row>
    <row r="148" customFormat="false" ht="15" hidden="false" customHeight="false" outlineLevel="0" collapsed="false">
      <c r="A148" s="0" t="s">
        <v>87</v>
      </c>
      <c r="B148" s="0" t="s">
        <v>89</v>
      </c>
      <c r="C148" s="0" t="n">
        <v>0.0219950124688279</v>
      </c>
      <c r="D148" s="0" t="n">
        <v>2.03072518132057</v>
      </c>
      <c r="E148" s="0" t="s">
        <v>14</v>
      </c>
      <c r="F148" s="0" t="s">
        <v>15</v>
      </c>
    </row>
    <row r="149" customFormat="false" ht="15" hidden="false" customHeight="false" outlineLevel="0" collapsed="false">
      <c r="A149" s="0" t="s">
        <v>88</v>
      </c>
      <c r="B149" s="0" t="s">
        <v>89</v>
      </c>
      <c r="C149" s="0" t="n">
        <v>0.0358285803237858</v>
      </c>
      <c r="D149" s="0" t="n">
        <v>2.05029084766161</v>
      </c>
      <c r="E149" s="0" t="s">
        <v>14</v>
      </c>
      <c r="F149" s="0" t="s">
        <v>15</v>
      </c>
    </row>
    <row r="150" customFormat="false" ht="15" hidden="false" customHeight="false" outlineLevel="0" collapsed="false">
      <c r="A150" s="0" t="s">
        <v>12</v>
      </c>
      <c r="B150" s="0" t="s">
        <v>90</v>
      </c>
      <c r="C150" s="0" t="n">
        <v>0.146460898760331</v>
      </c>
      <c r="D150" s="0" t="n">
        <v>2.21370180604268</v>
      </c>
      <c r="E150" s="0" t="s">
        <v>14</v>
      </c>
      <c r="F150" s="0" t="s">
        <v>15</v>
      </c>
    </row>
    <row r="151" customFormat="false" ht="15" hidden="false" customHeight="false" outlineLevel="0" collapsed="false">
      <c r="A151" s="0" t="s">
        <v>16</v>
      </c>
      <c r="B151" s="0" t="s">
        <v>90</v>
      </c>
      <c r="C151" s="0" t="n">
        <v>0.170995652173913</v>
      </c>
      <c r="D151" s="0" t="n">
        <v>2.25167038644165</v>
      </c>
      <c r="E151" s="0" t="s">
        <v>14</v>
      </c>
      <c r="F151" s="0" t="s">
        <v>15</v>
      </c>
    </row>
    <row r="152" customFormat="false" ht="15" hidden="false" customHeight="false" outlineLevel="0" collapsed="false">
      <c r="A152" s="0" t="s">
        <v>18</v>
      </c>
      <c r="B152" s="0" t="s">
        <v>90</v>
      </c>
      <c r="C152" s="0" t="n">
        <v>0.0719006198347107</v>
      </c>
      <c r="D152" s="0" t="n">
        <v>2.10220100290052</v>
      </c>
      <c r="E152" s="0" t="s">
        <v>14</v>
      </c>
      <c r="F152" s="0" t="s">
        <v>15</v>
      </c>
    </row>
    <row r="153" customFormat="false" ht="15" hidden="false" customHeight="false" outlineLevel="0" collapsed="false">
      <c r="A153" s="0" t="s">
        <v>19</v>
      </c>
      <c r="B153" s="0" t="s">
        <v>90</v>
      </c>
      <c r="C153" s="0" t="n">
        <v>0.121121384297521</v>
      </c>
      <c r="D153" s="0" t="n">
        <v>2.17515978582917</v>
      </c>
      <c r="E153" s="0" t="s">
        <v>14</v>
      </c>
      <c r="F153" s="0" t="s">
        <v>15</v>
      </c>
    </row>
    <row r="154" customFormat="false" ht="15" hidden="false" customHeight="false" outlineLevel="0" collapsed="false">
      <c r="A154" s="0" t="s">
        <v>20</v>
      </c>
      <c r="B154" s="0" t="s">
        <v>90</v>
      </c>
      <c r="C154" s="0" t="n">
        <v>0.875397873443983</v>
      </c>
      <c r="D154" s="0" t="n">
        <v>3.66902789563291</v>
      </c>
      <c r="E154" s="0" t="s">
        <v>17</v>
      </c>
      <c r="F154" s="0" t="s">
        <v>22</v>
      </c>
    </row>
    <row r="155" customFormat="false" ht="15" hidden="false" customHeight="false" outlineLevel="0" collapsed="false">
      <c r="A155" s="0" t="s">
        <v>21</v>
      </c>
      <c r="B155" s="0" t="s">
        <v>90</v>
      </c>
      <c r="C155" s="0" t="n">
        <v>0.0538782833505688</v>
      </c>
      <c r="D155" s="0" t="n">
        <v>2.07610337793669</v>
      </c>
      <c r="E155" s="0" t="s">
        <v>14</v>
      </c>
      <c r="F155" s="0" t="s">
        <v>15</v>
      </c>
    </row>
    <row r="156" customFormat="false" ht="15" hidden="false" customHeight="false" outlineLevel="0" collapsed="false">
      <c r="A156" s="0" t="s">
        <v>23</v>
      </c>
      <c r="B156" s="0" t="s">
        <v>90</v>
      </c>
      <c r="C156" s="0" t="n">
        <v>0.165721074380165</v>
      </c>
      <c r="D156" s="0" t="n">
        <v>2.2434531777283</v>
      </c>
      <c r="E156" s="0" t="s">
        <v>14</v>
      </c>
      <c r="F156" s="0" t="s">
        <v>15</v>
      </c>
    </row>
    <row r="157" customFormat="false" ht="15" hidden="false" customHeight="false" outlineLevel="0" collapsed="false">
      <c r="A157" s="0" t="s">
        <v>24</v>
      </c>
      <c r="B157" s="0" t="s">
        <v>90</v>
      </c>
      <c r="C157" s="0" t="n">
        <v>0.0233</v>
      </c>
      <c r="D157" s="0" t="n">
        <v>2.03256290161903</v>
      </c>
      <c r="E157" s="0" t="s">
        <v>14</v>
      </c>
      <c r="F157" s="0" t="s">
        <v>15</v>
      </c>
    </row>
    <row r="158" customFormat="false" ht="15" hidden="false" customHeight="false" outlineLevel="0" collapsed="false">
      <c r="A158" s="0" t="s">
        <v>25</v>
      </c>
      <c r="B158" s="0" t="s">
        <v>90</v>
      </c>
      <c r="C158" s="0" t="n">
        <v>0.372990394600208</v>
      </c>
      <c r="D158" s="0" t="n">
        <v>2.59006875308821</v>
      </c>
      <c r="E158" s="0" t="s">
        <v>17</v>
      </c>
      <c r="F158" s="0" t="s">
        <v>15</v>
      </c>
    </row>
    <row r="159" customFormat="false" ht="15" hidden="false" customHeight="false" outlineLevel="0" collapsed="false">
      <c r="A159" s="0" t="s">
        <v>26</v>
      </c>
      <c r="B159" s="0" t="s">
        <v>90</v>
      </c>
      <c r="C159" s="0" t="n">
        <v>0.695018581780538</v>
      </c>
      <c r="D159" s="0" t="n">
        <v>3.23781056862587</v>
      </c>
      <c r="E159" s="0" t="s">
        <v>17</v>
      </c>
      <c r="F159" s="0" t="s">
        <v>22</v>
      </c>
    </row>
    <row r="160" customFormat="false" ht="15" hidden="false" customHeight="false" outlineLevel="0" collapsed="false">
      <c r="A160" s="0" t="s">
        <v>27</v>
      </c>
      <c r="B160" s="0" t="s">
        <v>90</v>
      </c>
      <c r="C160" s="0" t="n">
        <v>0.0788631198347107</v>
      </c>
      <c r="D160" s="0" t="n">
        <v>2.1123708234642</v>
      </c>
      <c r="E160" s="0" t="s">
        <v>14</v>
      </c>
      <c r="F160" s="0" t="s">
        <v>15</v>
      </c>
    </row>
    <row r="161" customFormat="false" ht="15" hidden="false" customHeight="false" outlineLevel="0" collapsed="false">
      <c r="A161" s="0" t="s">
        <v>28</v>
      </c>
      <c r="B161" s="0" t="s">
        <v>90</v>
      </c>
      <c r="C161" s="0" t="n">
        <v>0.645692443064182</v>
      </c>
      <c r="D161" s="0" t="n">
        <v>3.12898001292551</v>
      </c>
      <c r="E161" s="0" t="s">
        <v>17</v>
      </c>
      <c r="F161" s="0" t="s">
        <v>22</v>
      </c>
    </row>
    <row r="162" customFormat="false" ht="15" hidden="false" customHeight="false" outlineLevel="0" collapsed="false">
      <c r="A162" s="0" t="s">
        <v>29</v>
      </c>
      <c r="B162" s="0" t="s">
        <v>90</v>
      </c>
      <c r="C162" s="0" t="n">
        <v>0.24826966873706</v>
      </c>
      <c r="D162" s="0" t="n">
        <v>2.37556333124364</v>
      </c>
      <c r="E162" s="0" t="s">
        <v>17</v>
      </c>
      <c r="F162" s="0" t="s">
        <v>15</v>
      </c>
    </row>
    <row r="163" customFormat="false" ht="15" hidden="false" customHeight="false" outlineLevel="0" collapsed="false">
      <c r="A163" s="0" t="s">
        <v>30</v>
      </c>
      <c r="B163" s="0" t="s">
        <v>90</v>
      </c>
      <c r="C163" s="0" t="n">
        <v>-0.0109</v>
      </c>
      <c r="D163" s="0" t="n">
        <v>1.98494633059864</v>
      </c>
      <c r="E163" s="0" t="s">
        <v>14</v>
      </c>
      <c r="F163" s="0" t="s">
        <v>15</v>
      </c>
    </row>
    <row r="164" customFormat="false" ht="15" hidden="false" customHeight="false" outlineLevel="0" collapsed="false">
      <c r="A164" s="0" t="s">
        <v>31</v>
      </c>
      <c r="B164" s="0" t="s">
        <v>90</v>
      </c>
      <c r="C164" s="0" t="n">
        <v>0.00222004132231405</v>
      </c>
      <c r="D164" s="0" t="n">
        <v>2.00307999993444</v>
      </c>
      <c r="E164" s="0" t="s">
        <v>14</v>
      </c>
      <c r="F164" s="0" t="s">
        <v>15</v>
      </c>
    </row>
    <row r="165" customFormat="false" ht="15" hidden="false" customHeight="false" outlineLevel="0" collapsed="false">
      <c r="A165" s="0" t="s">
        <v>32</v>
      </c>
      <c r="B165" s="0" t="s">
        <v>90</v>
      </c>
      <c r="C165" s="0" t="n">
        <v>0.353260310880829</v>
      </c>
      <c r="D165" s="0" t="n">
        <v>2.55488846491889</v>
      </c>
      <c r="E165" s="0" t="s">
        <v>17</v>
      </c>
      <c r="F165" s="0" t="s">
        <v>15</v>
      </c>
    </row>
    <row r="166" customFormat="false" ht="15" hidden="false" customHeight="false" outlineLevel="0" collapsed="false">
      <c r="A166" s="0" t="s">
        <v>33</v>
      </c>
      <c r="B166" s="0" t="s">
        <v>90</v>
      </c>
      <c r="C166" s="0" t="n">
        <v>0.332876449275362</v>
      </c>
      <c r="D166" s="0" t="n">
        <v>2.51904422264102</v>
      </c>
      <c r="E166" s="0" t="s">
        <v>17</v>
      </c>
      <c r="F166" s="0" t="s">
        <v>15</v>
      </c>
    </row>
    <row r="167" customFormat="false" ht="15" hidden="false" customHeight="false" outlineLevel="0" collapsed="false">
      <c r="A167" s="0" t="s">
        <v>34</v>
      </c>
      <c r="B167" s="0" t="s">
        <v>90</v>
      </c>
      <c r="C167" s="0" t="n">
        <v>0.666258540372671</v>
      </c>
      <c r="D167" s="0" t="n">
        <v>3.1739041061453</v>
      </c>
      <c r="E167" s="0" t="s">
        <v>17</v>
      </c>
      <c r="F167" s="0" t="s">
        <v>22</v>
      </c>
    </row>
    <row r="168" customFormat="false" ht="15" hidden="false" customHeight="false" outlineLevel="0" collapsed="false">
      <c r="A168" s="0" t="s">
        <v>35</v>
      </c>
      <c r="B168" s="0" t="s">
        <v>90</v>
      </c>
      <c r="C168" s="0" t="n">
        <v>0.164328704663212</v>
      </c>
      <c r="D168" s="0" t="n">
        <v>2.24128902710302</v>
      </c>
      <c r="E168" s="0" t="s">
        <v>14</v>
      </c>
      <c r="F168" s="0" t="s">
        <v>15</v>
      </c>
    </row>
    <row r="169" customFormat="false" ht="15" hidden="false" customHeight="false" outlineLevel="0" collapsed="false">
      <c r="A169" s="0" t="s">
        <v>36</v>
      </c>
      <c r="B169" s="0" t="s">
        <v>90</v>
      </c>
      <c r="C169" s="0" t="n">
        <v>0.601646277145812</v>
      </c>
      <c r="D169" s="0" t="n">
        <v>3.03489431326579</v>
      </c>
      <c r="E169" s="0" t="s">
        <v>17</v>
      </c>
      <c r="F169" s="0" t="s">
        <v>22</v>
      </c>
    </row>
    <row r="170" customFormat="false" ht="15" hidden="false" customHeight="false" outlineLevel="0" collapsed="false">
      <c r="A170" s="0" t="s">
        <v>37</v>
      </c>
      <c r="B170" s="0" t="s">
        <v>90</v>
      </c>
      <c r="C170" s="0" t="n">
        <v>0.516254493801653</v>
      </c>
      <c r="D170" s="0" t="n">
        <v>2.86047452067747</v>
      </c>
      <c r="E170" s="0" t="s">
        <v>17</v>
      </c>
      <c r="F170" s="0" t="s">
        <v>15</v>
      </c>
    </row>
    <row r="171" customFormat="false" ht="15" hidden="false" customHeight="false" outlineLevel="0" collapsed="false">
      <c r="A171" s="0" t="s">
        <v>38</v>
      </c>
      <c r="B171" s="0" t="s">
        <v>90</v>
      </c>
      <c r="C171" s="0" t="n">
        <v>0.31049152892562</v>
      </c>
      <c r="D171" s="0" t="n">
        <v>2.48026028530708</v>
      </c>
      <c r="E171" s="0" t="s">
        <v>17</v>
      </c>
      <c r="F171" s="0" t="s">
        <v>15</v>
      </c>
    </row>
    <row r="172" customFormat="false" ht="15" hidden="false" customHeight="false" outlineLevel="0" collapsed="false">
      <c r="A172" s="0" t="s">
        <v>39</v>
      </c>
      <c r="B172" s="0" t="s">
        <v>90</v>
      </c>
      <c r="C172" s="0" t="n">
        <v>0.648891173416407</v>
      </c>
      <c r="D172" s="0" t="n">
        <v>3.13592525563408</v>
      </c>
      <c r="E172" s="0" t="s">
        <v>17</v>
      </c>
      <c r="F172" s="0" t="s">
        <v>22</v>
      </c>
    </row>
    <row r="173" customFormat="false" ht="15" hidden="false" customHeight="false" outlineLevel="0" collapsed="false">
      <c r="A173" s="0" t="s">
        <v>40</v>
      </c>
      <c r="B173" s="0" t="s">
        <v>90</v>
      </c>
      <c r="C173" s="0" t="n">
        <v>-0.00204380165289256</v>
      </c>
      <c r="D173" s="0" t="n">
        <v>1.99716869525837</v>
      </c>
      <c r="E173" s="0" t="s">
        <v>14</v>
      </c>
      <c r="F173" s="0" t="s">
        <v>15</v>
      </c>
    </row>
    <row r="174" customFormat="false" ht="15" hidden="false" customHeight="false" outlineLevel="0" collapsed="false">
      <c r="A174" s="0" t="s">
        <v>41</v>
      </c>
      <c r="B174" s="0" t="s">
        <v>90</v>
      </c>
      <c r="C174" s="0" t="n">
        <v>0.628665667011375</v>
      </c>
      <c r="D174" s="0" t="n">
        <v>3.09226865835492</v>
      </c>
      <c r="E174" s="0" t="s">
        <v>17</v>
      </c>
      <c r="F174" s="0" t="s">
        <v>22</v>
      </c>
    </row>
    <row r="175" customFormat="false" ht="15" hidden="false" customHeight="false" outlineLevel="0" collapsed="false">
      <c r="A175" s="0" t="s">
        <v>42</v>
      </c>
      <c r="B175" s="0" t="s">
        <v>90</v>
      </c>
      <c r="C175" s="0" t="n">
        <v>0.62476895661157</v>
      </c>
      <c r="D175" s="0" t="n">
        <v>3.08392772926685</v>
      </c>
      <c r="E175" s="0" t="s">
        <v>17</v>
      </c>
      <c r="F175" s="0" t="s">
        <v>22</v>
      </c>
    </row>
    <row r="176" customFormat="false" ht="15" hidden="false" customHeight="false" outlineLevel="0" collapsed="false">
      <c r="A176" s="0" t="s">
        <v>43</v>
      </c>
      <c r="B176" s="0" t="s">
        <v>90</v>
      </c>
      <c r="C176" s="0" t="n">
        <v>-0.03</v>
      </c>
      <c r="D176" s="0" t="n">
        <v>1.95884059517385</v>
      </c>
      <c r="E176" s="0" t="s">
        <v>14</v>
      </c>
      <c r="F176" s="0" t="s">
        <v>15</v>
      </c>
    </row>
    <row r="177" customFormat="false" ht="15" hidden="false" customHeight="false" outlineLevel="0" collapsed="false">
      <c r="A177" s="0" t="s">
        <v>44</v>
      </c>
      <c r="B177" s="0" t="s">
        <v>90</v>
      </c>
      <c r="C177" s="0" t="n">
        <v>0.103802481902792</v>
      </c>
      <c r="D177" s="0" t="n">
        <v>2.14920407994513</v>
      </c>
      <c r="E177" s="0" t="s">
        <v>14</v>
      </c>
      <c r="F177" s="0" t="s">
        <v>15</v>
      </c>
    </row>
    <row r="178" customFormat="false" ht="15" hidden="false" customHeight="false" outlineLevel="0" collapsed="false">
      <c r="A178" s="0" t="s">
        <v>45</v>
      </c>
      <c r="B178" s="0" t="s">
        <v>90</v>
      </c>
      <c r="C178" s="0" t="n">
        <v>0.409487863070539</v>
      </c>
      <c r="D178" s="0" t="n">
        <v>2.656428465169</v>
      </c>
      <c r="E178" s="0" t="s">
        <v>17</v>
      </c>
      <c r="F178" s="0" t="s">
        <v>15</v>
      </c>
    </row>
    <row r="179" customFormat="false" ht="15" hidden="false" customHeight="false" outlineLevel="0" collapsed="false">
      <c r="A179" s="0" t="s">
        <v>46</v>
      </c>
      <c r="B179" s="0" t="s">
        <v>90</v>
      </c>
      <c r="C179" s="0" t="n">
        <v>0.660883419689119</v>
      </c>
      <c r="D179" s="0" t="n">
        <v>3.16210093520899</v>
      </c>
      <c r="E179" s="0" t="s">
        <v>17</v>
      </c>
      <c r="F179" s="0" t="s">
        <v>22</v>
      </c>
    </row>
    <row r="180" customFormat="false" ht="15" hidden="false" customHeight="false" outlineLevel="0" collapsed="false">
      <c r="A180" s="0" t="s">
        <v>47</v>
      </c>
      <c r="B180" s="0" t="s">
        <v>90</v>
      </c>
      <c r="C180" s="0" t="n">
        <v>0.573465030991736</v>
      </c>
      <c r="D180" s="0" t="n">
        <v>2.97618669917697</v>
      </c>
      <c r="E180" s="0" t="s">
        <v>17</v>
      </c>
      <c r="F180" s="0" t="s">
        <v>15</v>
      </c>
    </row>
    <row r="181" customFormat="false" ht="15" hidden="false" customHeight="false" outlineLevel="0" collapsed="false">
      <c r="A181" s="0" t="s">
        <v>48</v>
      </c>
      <c r="B181" s="0" t="s">
        <v>90</v>
      </c>
      <c r="C181" s="0" t="n">
        <v>0.621377442827443</v>
      </c>
      <c r="D181" s="0" t="n">
        <v>3.07668649053283</v>
      </c>
      <c r="E181" s="0" t="s">
        <v>17</v>
      </c>
      <c r="F181" s="0" t="s">
        <v>22</v>
      </c>
    </row>
    <row r="182" customFormat="false" ht="15" hidden="false" customHeight="false" outlineLevel="0" collapsed="false">
      <c r="A182" s="0" t="s">
        <v>49</v>
      </c>
      <c r="B182" s="0" t="s">
        <v>90</v>
      </c>
      <c r="C182" s="0" t="n">
        <v>0.208165340909091</v>
      </c>
      <c r="D182" s="0" t="n">
        <v>2.31043634284321</v>
      </c>
      <c r="E182" s="0" t="s">
        <v>17</v>
      </c>
      <c r="F182" s="0" t="s">
        <v>15</v>
      </c>
    </row>
    <row r="183" customFormat="false" ht="15" hidden="false" customHeight="false" outlineLevel="0" collapsed="false">
      <c r="A183" s="0" t="s">
        <v>50</v>
      </c>
      <c r="B183" s="0" t="s">
        <v>90</v>
      </c>
      <c r="C183" s="0" t="n">
        <v>0.604224612202689</v>
      </c>
      <c r="D183" s="0" t="n">
        <v>3.04032302176618</v>
      </c>
      <c r="E183" s="0" t="s">
        <v>17</v>
      </c>
      <c r="F183" s="0" t="s">
        <v>22</v>
      </c>
    </row>
    <row r="184" customFormat="false" ht="15" hidden="false" customHeight="false" outlineLevel="0" collapsed="false">
      <c r="A184" s="0" t="s">
        <v>51</v>
      </c>
      <c r="B184" s="0" t="s">
        <v>90</v>
      </c>
      <c r="C184" s="0" t="n">
        <v>0.0161</v>
      </c>
      <c r="D184" s="0" t="n">
        <v>2.02244434200362</v>
      </c>
      <c r="E184" s="0" t="s">
        <v>14</v>
      </c>
      <c r="F184" s="0" t="s">
        <v>15</v>
      </c>
    </row>
    <row r="185" customFormat="false" ht="15" hidden="false" customHeight="false" outlineLevel="0" collapsed="false">
      <c r="A185" s="0" t="s">
        <v>52</v>
      </c>
      <c r="B185" s="0" t="s">
        <v>90</v>
      </c>
      <c r="C185" s="0" t="n">
        <v>0.184260382231405</v>
      </c>
      <c r="D185" s="0" t="n">
        <v>2.27246863499657</v>
      </c>
      <c r="E185" s="0" t="s">
        <v>14</v>
      </c>
      <c r="F185" s="0" t="s">
        <v>15</v>
      </c>
    </row>
    <row r="186" customFormat="false" ht="15" hidden="false" customHeight="false" outlineLevel="0" collapsed="false">
      <c r="A186" s="0" t="s">
        <v>53</v>
      </c>
      <c r="B186" s="0" t="s">
        <v>90</v>
      </c>
      <c r="C186" s="0" t="n">
        <v>0.405045962732919</v>
      </c>
      <c r="D186" s="0" t="n">
        <v>2.6482621902697</v>
      </c>
      <c r="E186" s="0" t="s">
        <v>17</v>
      </c>
      <c r="F186" s="0" t="s">
        <v>15</v>
      </c>
    </row>
    <row r="187" customFormat="false" ht="15" hidden="false" customHeight="false" outlineLevel="0" collapsed="false">
      <c r="A187" s="0" t="s">
        <v>54</v>
      </c>
      <c r="B187" s="0" t="s">
        <v>90</v>
      </c>
      <c r="C187" s="0" t="n">
        <v>0.738897724922441</v>
      </c>
      <c r="D187" s="0" t="n">
        <v>3.33780049394413</v>
      </c>
      <c r="E187" s="0" t="s">
        <v>17</v>
      </c>
      <c r="F187" s="0" t="s">
        <v>22</v>
      </c>
    </row>
    <row r="188" customFormat="false" ht="15" hidden="false" customHeight="false" outlineLevel="0" collapsed="false">
      <c r="A188" s="0" t="s">
        <v>55</v>
      </c>
      <c r="B188" s="0" t="s">
        <v>90</v>
      </c>
      <c r="C188" s="0" t="n">
        <v>0.0292093491735537</v>
      </c>
      <c r="D188" s="0" t="n">
        <v>2.04090545237082</v>
      </c>
      <c r="E188" s="0" t="s">
        <v>14</v>
      </c>
      <c r="F188" s="0" t="s">
        <v>15</v>
      </c>
    </row>
    <row r="189" customFormat="false" ht="15" hidden="false" customHeight="false" outlineLevel="0" collapsed="false">
      <c r="A189" s="0" t="s">
        <v>56</v>
      </c>
      <c r="B189" s="0" t="s">
        <v>90</v>
      </c>
      <c r="C189" s="0" t="n">
        <v>0.689642901554404</v>
      </c>
      <c r="D189" s="0" t="n">
        <v>3.22576849010277</v>
      </c>
      <c r="E189" s="0" t="s">
        <v>17</v>
      </c>
      <c r="F189" s="0" t="s">
        <v>22</v>
      </c>
    </row>
    <row r="190" customFormat="false" ht="15" hidden="false" customHeight="false" outlineLevel="0" collapsed="false">
      <c r="A190" s="0" t="s">
        <v>57</v>
      </c>
      <c r="B190" s="0" t="s">
        <v>90</v>
      </c>
      <c r="C190" s="0" t="n">
        <v>0.686445284974093</v>
      </c>
      <c r="D190" s="0" t="n">
        <v>3.21862675326292</v>
      </c>
      <c r="E190" s="0" t="s">
        <v>17</v>
      </c>
      <c r="F190" s="0" t="s">
        <v>22</v>
      </c>
    </row>
    <row r="191" customFormat="false" ht="15" hidden="false" customHeight="false" outlineLevel="0" collapsed="false">
      <c r="A191" s="0" t="s">
        <v>58</v>
      </c>
      <c r="B191" s="0" t="s">
        <v>90</v>
      </c>
      <c r="C191" s="0" t="n">
        <v>0.0816</v>
      </c>
      <c r="D191" s="0" t="n">
        <v>2.11638192273189</v>
      </c>
      <c r="E191" s="0" t="s">
        <v>14</v>
      </c>
      <c r="F191" s="0" t="s">
        <v>15</v>
      </c>
    </row>
    <row r="192" customFormat="false" ht="15" hidden="false" customHeight="false" outlineLevel="0" collapsed="false">
      <c r="A192" s="0" t="s">
        <v>59</v>
      </c>
      <c r="B192" s="0" t="s">
        <v>90</v>
      </c>
      <c r="C192" s="0" t="n">
        <v>-0.0093</v>
      </c>
      <c r="D192" s="0" t="n">
        <v>1.98714892767623</v>
      </c>
      <c r="E192" s="0" t="s">
        <v>14</v>
      </c>
      <c r="F192" s="0" t="s">
        <v>15</v>
      </c>
    </row>
    <row r="193" customFormat="false" ht="15" hidden="false" customHeight="false" outlineLevel="0" collapsed="false">
      <c r="A193" s="0" t="s">
        <v>60</v>
      </c>
      <c r="B193" s="0" t="s">
        <v>90</v>
      </c>
      <c r="C193" s="0" t="n">
        <v>0.388368388429752</v>
      </c>
      <c r="D193" s="0" t="n">
        <v>2.61782451225982</v>
      </c>
      <c r="E193" s="0" t="s">
        <v>17</v>
      </c>
      <c r="F193" s="0" t="s">
        <v>15</v>
      </c>
    </row>
    <row r="194" customFormat="false" ht="15" hidden="false" customHeight="false" outlineLevel="0" collapsed="false">
      <c r="A194" s="0" t="s">
        <v>61</v>
      </c>
      <c r="B194" s="0" t="s">
        <v>90</v>
      </c>
      <c r="C194" s="0" t="n">
        <v>0.564209255429162</v>
      </c>
      <c r="D194" s="0" t="n">
        <v>2.95715375124907</v>
      </c>
      <c r="E194" s="0" t="s">
        <v>17</v>
      </c>
      <c r="F194" s="0" t="s">
        <v>15</v>
      </c>
    </row>
    <row r="195" customFormat="false" ht="15" hidden="false" customHeight="false" outlineLevel="0" collapsed="false">
      <c r="A195" s="0" t="s">
        <v>62</v>
      </c>
      <c r="B195" s="0" t="s">
        <v>90</v>
      </c>
      <c r="C195" s="0" t="n">
        <v>-0.0326</v>
      </c>
      <c r="D195" s="0" t="n">
        <v>1.95531358571327</v>
      </c>
      <c r="E195" s="0" t="s">
        <v>14</v>
      </c>
      <c r="F195" s="0" t="s">
        <v>15</v>
      </c>
    </row>
    <row r="196" customFormat="false" ht="15" hidden="false" customHeight="false" outlineLevel="0" collapsed="false">
      <c r="A196" s="0" t="s">
        <v>63</v>
      </c>
      <c r="B196" s="0" t="s">
        <v>90</v>
      </c>
      <c r="C196" s="0" t="n">
        <v>0.209236749482402</v>
      </c>
      <c r="D196" s="0" t="n">
        <v>2.31215281142554</v>
      </c>
      <c r="E196" s="0" t="s">
        <v>17</v>
      </c>
      <c r="F196" s="0" t="s">
        <v>15</v>
      </c>
    </row>
    <row r="197" customFormat="false" ht="15" hidden="false" customHeight="false" outlineLevel="0" collapsed="false">
      <c r="A197" s="0" t="s">
        <v>64</v>
      </c>
      <c r="B197" s="0" t="s">
        <v>90</v>
      </c>
      <c r="C197" s="0" t="n">
        <v>0.655384591520165</v>
      </c>
      <c r="D197" s="0" t="n">
        <v>3.15007153579094</v>
      </c>
      <c r="E197" s="0" t="s">
        <v>17</v>
      </c>
      <c r="F197" s="0" t="s">
        <v>22</v>
      </c>
    </row>
    <row r="198" customFormat="false" ht="15" hidden="false" customHeight="false" outlineLevel="0" collapsed="false">
      <c r="A198" s="0" t="s">
        <v>65</v>
      </c>
      <c r="B198" s="0" t="s">
        <v>90</v>
      </c>
      <c r="C198" s="0" t="n">
        <v>0.355785010373444</v>
      </c>
      <c r="D198" s="0" t="n">
        <v>2.55936340433376</v>
      </c>
      <c r="E198" s="0" t="s">
        <v>17</v>
      </c>
      <c r="F198" s="0" t="s">
        <v>15</v>
      </c>
    </row>
    <row r="199" customFormat="false" ht="15" hidden="false" customHeight="false" outlineLevel="0" collapsed="false">
      <c r="A199" s="0" t="s">
        <v>66</v>
      </c>
      <c r="B199" s="0" t="s">
        <v>90</v>
      </c>
      <c r="C199" s="0" t="n">
        <v>0.819298497409326</v>
      </c>
      <c r="D199" s="0" t="n">
        <v>3.52909556443682</v>
      </c>
      <c r="E199" s="0" t="s">
        <v>17</v>
      </c>
      <c r="F199" s="0" t="s">
        <v>22</v>
      </c>
    </row>
    <row r="200" customFormat="false" ht="15" hidden="false" customHeight="false" outlineLevel="0" collapsed="false">
      <c r="A200" s="0" t="s">
        <v>67</v>
      </c>
      <c r="B200" s="0" t="s">
        <v>90</v>
      </c>
      <c r="C200" s="0" t="n">
        <v>1.06219694932782</v>
      </c>
      <c r="D200" s="0" t="n">
        <v>4.17621778660763</v>
      </c>
      <c r="E200" s="0" t="s">
        <v>17</v>
      </c>
      <c r="F200" s="0" t="s">
        <v>22</v>
      </c>
    </row>
    <row r="201" customFormat="false" ht="15" hidden="false" customHeight="false" outlineLevel="0" collapsed="false">
      <c r="A201" s="0" t="s">
        <v>68</v>
      </c>
      <c r="B201" s="0" t="s">
        <v>90</v>
      </c>
      <c r="C201" s="0" t="n">
        <v>0.130049948347107</v>
      </c>
      <c r="D201" s="0" t="n">
        <v>2.18866317613443</v>
      </c>
      <c r="E201" s="0" t="s">
        <v>14</v>
      </c>
      <c r="F201" s="0" t="s">
        <v>15</v>
      </c>
    </row>
    <row r="202" customFormat="false" ht="15" hidden="false" customHeight="false" outlineLevel="0" collapsed="false">
      <c r="A202" s="0" t="s">
        <v>69</v>
      </c>
      <c r="B202" s="0" t="s">
        <v>90</v>
      </c>
      <c r="C202" s="0" t="n">
        <v>1.06694953464323</v>
      </c>
      <c r="D202" s="0" t="n">
        <v>4.18999794004399</v>
      </c>
      <c r="E202" s="0" t="s">
        <v>17</v>
      </c>
      <c r="F202" s="0" t="s">
        <v>22</v>
      </c>
    </row>
    <row r="203" customFormat="false" ht="15" hidden="false" customHeight="false" outlineLevel="0" collapsed="false">
      <c r="A203" s="0" t="s">
        <v>70</v>
      </c>
      <c r="B203" s="0" t="s">
        <v>90</v>
      </c>
      <c r="C203" s="0" t="n">
        <v>0.150057438016529</v>
      </c>
      <c r="D203" s="0" t="n">
        <v>2.2192272964715</v>
      </c>
      <c r="E203" s="0" t="s">
        <v>14</v>
      </c>
      <c r="F203" s="0" t="s">
        <v>15</v>
      </c>
    </row>
    <row r="204" customFormat="false" ht="15" hidden="false" customHeight="false" outlineLevel="0" collapsed="false">
      <c r="A204" s="0" t="s">
        <v>71</v>
      </c>
      <c r="B204" s="0" t="s">
        <v>90</v>
      </c>
      <c r="C204" s="0" t="n">
        <v>0.699110072689512</v>
      </c>
      <c r="D204" s="0" t="n">
        <v>3.24700604989731</v>
      </c>
      <c r="E204" s="0" t="s">
        <v>17</v>
      </c>
      <c r="F204" s="0" t="s">
        <v>22</v>
      </c>
    </row>
    <row r="205" customFormat="false" ht="15" hidden="false" customHeight="false" outlineLevel="0" collapsed="false">
      <c r="A205" s="0" t="s">
        <v>72</v>
      </c>
      <c r="B205" s="0" t="s">
        <v>90</v>
      </c>
      <c r="C205" s="0" t="n">
        <v>0.404066838842975</v>
      </c>
      <c r="D205" s="0" t="n">
        <v>2.64646548548727</v>
      </c>
      <c r="E205" s="0" t="s">
        <v>17</v>
      </c>
      <c r="F205" s="0" t="s">
        <v>15</v>
      </c>
    </row>
    <row r="206" customFormat="false" ht="15" hidden="false" customHeight="false" outlineLevel="0" collapsed="false">
      <c r="A206" s="0" t="s">
        <v>73</v>
      </c>
      <c r="B206" s="0" t="s">
        <v>90</v>
      </c>
      <c r="C206" s="0" t="n">
        <v>0.303332401656315</v>
      </c>
      <c r="D206" s="0" t="n">
        <v>2.46798290545068</v>
      </c>
      <c r="E206" s="0" t="s">
        <v>17</v>
      </c>
      <c r="F206" s="0" t="s">
        <v>15</v>
      </c>
    </row>
    <row r="207" customFormat="false" ht="15" hidden="false" customHeight="false" outlineLevel="0" collapsed="false">
      <c r="A207" s="0" t="s">
        <v>74</v>
      </c>
      <c r="B207" s="0" t="s">
        <v>90</v>
      </c>
      <c r="C207" s="0" t="n">
        <v>0.1405</v>
      </c>
      <c r="D207" s="0" t="n">
        <v>2.20457414654624</v>
      </c>
      <c r="E207" s="0" t="s">
        <v>14</v>
      </c>
      <c r="F207" s="0" t="s">
        <v>15</v>
      </c>
    </row>
    <row r="208" customFormat="false" ht="15" hidden="false" customHeight="false" outlineLevel="0" collapsed="false">
      <c r="A208" s="0" t="s">
        <v>76</v>
      </c>
      <c r="B208" s="0" t="s">
        <v>90</v>
      </c>
      <c r="C208" s="0" t="n">
        <v>0.365202275077559</v>
      </c>
      <c r="D208" s="0" t="n">
        <v>2.57612442283084</v>
      </c>
      <c r="E208" s="0" t="s">
        <v>17</v>
      </c>
      <c r="F208" s="0" t="s">
        <v>15</v>
      </c>
    </row>
    <row r="209" customFormat="false" ht="15" hidden="false" customHeight="false" outlineLevel="0" collapsed="false">
      <c r="A209" s="0" t="s">
        <v>77</v>
      </c>
      <c r="B209" s="0" t="s">
        <v>90</v>
      </c>
      <c r="C209" s="0" t="n">
        <v>0.0206</v>
      </c>
      <c r="D209" s="0" t="n">
        <v>2.02876252276748</v>
      </c>
      <c r="E209" s="0" t="s">
        <v>14</v>
      </c>
      <c r="F209" s="0" t="s">
        <v>15</v>
      </c>
    </row>
    <row r="210" customFormat="false" ht="15" hidden="false" customHeight="false" outlineLevel="0" collapsed="false">
      <c r="A210" s="0" t="s">
        <v>78</v>
      </c>
      <c r="B210" s="0" t="s">
        <v>90</v>
      </c>
      <c r="C210" s="0" t="n">
        <v>0.105394886363636</v>
      </c>
      <c r="D210" s="0" t="n">
        <v>2.15157761803585</v>
      </c>
      <c r="E210" s="0" t="s">
        <v>14</v>
      </c>
      <c r="F210" s="0" t="s">
        <v>15</v>
      </c>
    </row>
    <row r="211" customFormat="false" ht="15" hidden="false" customHeight="false" outlineLevel="0" collapsed="false">
      <c r="A211" s="0" t="s">
        <v>79</v>
      </c>
      <c r="B211" s="0" t="s">
        <v>90</v>
      </c>
      <c r="C211" s="0" t="n">
        <v>0.429641459627329</v>
      </c>
      <c r="D211" s="0" t="n">
        <v>2.69379760459251</v>
      </c>
      <c r="E211" s="0" t="s">
        <v>17</v>
      </c>
      <c r="F211" s="0" t="s">
        <v>15</v>
      </c>
    </row>
    <row r="212" customFormat="false" ht="15" hidden="false" customHeight="false" outlineLevel="0" collapsed="false">
      <c r="A212" s="0" t="s">
        <v>80</v>
      </c>
      <c r="B212" s="0" t="s">
        <v>90</v>
      </c>
      <c r="C212" s="0" t="n">
        <v>0.269010351966874</v>
      </c>
      <c r="D212" s="0" t="n">
        <v>2.40996192245664</v>
      </c>
      <c r="E212" s="0" t="s">
        <v>17</v>
      </c>
      <c r="F212" s="0" t="s">
        <v>15</v>
      </c>
    </row>
    <row r="213" customFormat="false" ht="15" hidden="false" customHeight="false" outlineLevel="0" collapsed="false">
      <c r="A213" s="0" t="s">
        <v>81</v>
      </c>
      <c r="B213" s="0" t="s">
        <v>90</v>
      </c>
      <c r="C213" s="0" t="n">
        <v>0.319029192546584</v>
      </c>
      <c r="D213" s="0" t="n">
        <v>2.49498162860032</v>
      </c>
      <c r="E213" s="0" t="s">
        <v>17</v>
      </c>
      <c r="F213" s="0" t="s">
        <v>15</v>
      </c>
    </row>
    <row r="214" customFormat="false" ht="15" hidden="false" customHeight="false" outlineLevel="0" collapsed="false">
      <c r="A214" s="0" t="s">
        <v>82</v>
      </c>
      <c r="B214" s="0" t="s">
        <v>90</v>
      </c>
      <c r="C214" s="0" t="n">
        <v>0.318344409937888</v>
      </c>
      <c r="D214" s="0" t="n">
        <v>2.49379765377188</v>
      </c>
      <c r="E214" s="0" t="s">
        <v>17</v>
      </c>
      <c r="F214" s="0" t="s">
        <v>15</v>
      </c>
    </row>
    <row r="215" customFormat="false" ht="15" hidden="false" customHeight="false" outlineLevel="0" collapsed="false">
      <c r="A215" s="0" t="s">
        <v>83</v>
      </c>
      <c r="B215" s="0" t="s">
        <v>90</v>
      </c>
      <c r="C215" s="0" t="n">
        <v>-0.0267</v>
      </c>
      <c r="D215" s="0" t="n">
        <v>1.96332634749871</v>
      </c>
      <c r="E215" s="0" t="s">
        <v>14</v>
      </c>
      <c r="F215" s="0" t="s">
        <v>15</v>
      </c>
    </row>
    <row r="216" customFormat="false" ht="15" hidden="false" customHeight="false" outlineLevel="0" collapsed="false">
      <c r="A216" s="0" t="s">
        <v>84</v>
      </c>
      <c r="B216" s="0" t="s">
        <v>90</v>
      </c>
      <c r="C216" s="0" t="n">
        <v>1.03792288223141</v>
      </c>
      <c r="D216" s="0" t="n">
        <v>4.10653866624354</v>
      </c>
      <c r="E216" s="0" t="s">
        <v>17</v>
      </c>
      <c r="F216" s="0" t="s">
        <v>22</v>
      </c>
    </row>
    <row r="217" customFormat="false" ht="15" hidden="false" customHeight="false" outlineLevel="0" collapsed="false">
      <c r="A217" s="0" t="s">
        <v>85</v>
      </c>
      <c r="B217" s="0" t="s">
        <v>90</v>
      </c>
      <c r="C217" s="0" t="n">
        <v>0.0918272727272727</v>
      </c>
      <c r="D217" s="0" t="n">
        <v>2.13143826951258</v>
      </c>
      <c r="E217" s="0" t="s">
        <v>14</v>
      </c>
      <c r="F217" s="0" t="s">
        <v>15</v>
      </c>
    </row>
    <row r="218" customFormat="false" ht="15" hidden="false" customHeight="false" outlineLevel="0" collapsed="false">
      <c r="A218" s="0" t="s">
        <v>86</v>
      </c>
      <c r="B218" s="0" t="s">
        <v>90</v>
      </c>
      <c r="C218" s="2" t="n">
        <v>0.0004</v>
      </c>
      <c r="D218" s="0" t="n">
        <v>2.00055459462404</v>
      </c>
      <c r="E218" s="0" t="s">
        <v>14</v>
      </c>
      <c r="F218" s="0" t="s">
        <v>15</v>
      </c>
    </row>
    <row r="219" customFormat="false" ht="15" hidden="false" customHeight="false" outlineLevel="0" collapsed="false">
      <c r="A219" s="0" t="s">
        <v>87</v>
      </c>
      <c r="B219" s="0" t="s">
        <v>90</v>
      </c>
      <c r="C219" s="0" t="n">
        <v>0.0683669254658385</v>
      </c>
      <c r="D219" s="0" t="n">
        <v>2.09705823506554</v>
      </c>
      <c r="E219" s="0" t="s">
        <v>14</v>
      </c>
      <c r="F219" s="0" t="s">
        <v>15</v>
      </c>
    </row>
    <row r="220" customFormat="false" ht="15" hidden="false" customHeight="false" outlineLevel="0" collapsed="false">
      <c r="A220" s="0" t="s">
        <v>88</v>
      </c>
      <c r="B220" s="0" t="s">
        <v>90</v>
      </c>
      <c r="C220" s="0" t="n">
        <v>-0.00859917355371901</v>
      </c>
      <c r="D220" s="0" t="n">
        <v>1.98811447118582</v>
      </c>
      <c r="E220" s="0" t="s">
        <v>14</v>
      </c>
      <c r="F220" s="0" t="s">
        <v>15</v>
      </c>
    </row>
    <row r="221" customFormat="false" ht="15" hidden="false" customHeight="false" outlineLevel="0" collapsed="false">
      <c r="A221" s="0" t="s">
        <v>12</v>
      </c>
      <c r="B221" s="0" t="s">
        <v>91</v>
      </c>
      <c r="C221" s="0" t="n">
        <v>-0.0367</v>
      </c>
      <c r="D221" s="0" t="n">
        <v>1.94976466179478</v>
      </c>
      <c r="E221" s="0" t="s">
        <v>14</v>
      </c>
      <c r="F221" s="0" t="s">
        <v>15</v>
      </c>
    </row>
    <row r="222" customFormat="false" ht="15" hidden="false" customHeight="false" outlineLevel="0" collapsed="false">
      <c r="A222" s="0" t="s">
        <v>16</v>
      </c>
      <c r="B222" s="0" t="s">
        <v>91</v>
      </c>
      <c r="C222" s="0" t="n">
        <v>-0.5112</v>
      </c>
      <c r="D222" s="0" t="n">
        <v>1.40327717703052</v>
      </c>
      <c r="E222" s="0" t="s">
        <v>75</v>
      </c>
      <c r="F222" s="0" t="s">
        <v>15</v>
      </c>
    </row>
    <row r="223" customFormat="false" ht="15" hidden="false" customHeight="false" outlineLevel="0" collapsed="false">
      <c r="A223" s="0" t="s">
        <v>18</v>
      </c>
      <c r="B223" s="0" t="s">
        <v>91</v>
      </c>
      <c r="C223" s="0" t="n">
        <v>-0.0925</v>
      </c>
      <c r="D223" s="0" t="n">
        <v>1.87579218030403</v>
      </c>
      <c r="E223" s="0" t="s">
        <v>14</v>
      </c>
      <c r="F223" s="0" t="s">
        <v>15</v>
      </c>
    </row>
    <row r="224" customFormat="false" ht="15" hidden="false" customHeight="false" outlineLevel="0" collapsed="false">
      <c r="A224" s="0" t="s">
        <v>19</v>
      </c>
      <c r="B224" s="0" t="s">
        <v>91</v>
      </c>
      <c r="C224" s="0" t="n">
        <v>-0.0344</v>
      </c>
      <c r="D224" s="0" t="n">
        <v>1.95287553078906</v>
      </c>
      <c r="E224" s="0" t="s">
        <v>14</v>
      </c>
      <c r="F224" s="0" t="s">
        <v>15</v>
      </c>
    </row>
    <row r="225" customFormat="false" ht="15" hidden="false" customHeight="false" outlineLevel="0" collapsed="false">
      <c r="A225" s="0" t="s">
        <v>20</v>
      </c>
      <c r="B225" s="0" t="s">
        <v>91</v>
      </c>
      <c r="C225" s="0" t="n">
        <v>-0.2656808</v>
      </c>
      <c r="D225" s="0" t="n">
        <v>1.66361223453272</v>
      </c>
      <c r="E225" s="0" t="s">
        <v>75</v>
      </c>
      <c r="F225" s="0" t="s">
        <v>15</v>
      </c>
    </row>
    <row r="226" customFormat="false" ht="15" hidden="false" customHeight="false" outlineLevel="0" collapsed="false">
      <c r="A226" s="0" t="s">
        <v>21</v>
      </c>
      <c r="B226" s="0" t="s">
        <v>91</v>
      </c>
      <c r="C226" s="0" t="n">
        <v>-0.6246</v>
      </c>
      <c r="D226" s="0" t="n">
        <v>1.29719916477363</v>
      </c>
      <c r="E226" s="0" t="s">
        <v>75</v>
      </c>
      <c r="F226" s="0" t="s">
        <v>15</v>
      </c>
    </row>
    <row r="227" customFormat="false" ht="15" hidden="false" customHeight="false" outlineLevel="0" collapsed="false">
      <c r="A227" s="0" t="s">
        <v>23</v>
      </c>
      <c r="B227" s="0" t="s">
        <v>91</v>
      </c>
      <c r="C227" s="0" t="n">
        <v>-0.121</v>
      </c>
      <c r="D227" s="0" t="n">
        <v>1.83910009230332</v>
      </c>
      <c r="E227" s="0" t="s">
        <v>14</v>
      </c>
      <c r="F227" s="0" t="s">
        <v>15</v>
      </c>
    </row>
    <row r="228" customFormat="false" ht="15" hidden="false" customHeight="false" outlineLevel="0" collapsed="false">
      <c r="A228" s="0" t="s">
        <v>24</v>
      </c>
      <c r="B228" s="0" t="s">
        <v>91</v>
      </c>
      <c r="C228" s="0" t="n">
        <v>-0.0277</v>
      </c>
      <c r="D228" s="0" t="n">
        <v>1.9619659449105</v>
      </c>
      <c r="E228" s="0" t="s">
        <v>14</v>
      </c>
      <c r="F228" s="0" t="s">
        <v>15</v>
      </c>
    </row>
    <row r="229" customFormat="false" ht="15" hidden="false" customHeight="false" outlineLevel="0" collapsed="false">
      <c r="A229" s="0" t="s">
        <v>25</v>
      </c>
      <c r="B229" s="0" t="s">
        <v>91</v>
      </c>
      <c r="C229" s="0" t="n">
        <v>-0.4199</v>
      </c>
      <c r="D229" s="0" t="n">
        <v>1.49495286728025</v>
      </c>
      <c r="E229" s="0" t="s">
        <v>75</v>
      </c>
      <c r="F229" s="0" t="s">
        <v>15</v>
      </c>
    </row>
    <row r="230" customFormat="false" ht="15" hidden="false" customHeight="false" outlineLevel="0" collapsed="false">
      <c r="A230" s="0" t="s">
        <v>26</v>
      </c>
      <c r="B230" s="0" t="s">
        <v>91</v>
      </c>
      <c r="C230" s="0" t="n">
        <v>0.0053</v>
      </c>
      <c r="D230" s="0" t="n">
        <v>2.00736087258086</v>
      </c>
      <c r="E230" s="0" t="s">
        <v>14</v>
      </c>
      <c r="F230" s="0" t="s">
        <v>15</v>
      </c>
    </row>
    <row r="231" customFormat="false" ht="15" hidden="false" customHeight="false" outlineLevel="0" collapsed="false">
      <c r="A231" s="0" t="s">
        <v>27</v>
      </c>
      <c r="B231" s="0" t="s">
        <v>91</v>
      </c>
      <c r="C231" s="0" t="n">
        <v>-0.0782</v>
      </c>
      <c r="D231" s="0" t="n">
        <v>1.89447749264701</v>
      </c>
      <c r="E231" s="0" t="s">
        <v>14</v>
      </c>
      <c r="F231" s="0" t="s">
        <v>15</v>
      </c>
    </row>
    <row r="232" customFormat="false" ht="15" hidden="false" customHeight="false" outlineLevel="0" collapsed="false">
      <c r="A232" s="0" t="s">
        <v>28</v>
      </c>
      <c r="B232" s="0" t="s">
        <v>91</v>
      </c>
      <c r="C232" s="0" t="n">
        <v>-0.206247305389222</v>
      </c>
      <c r="D232" s="0" t="n">
        <v>1.73357793330433</v>
      </c>
      <c r="E232" s="0" t="s">
        <v>14</v>
      </c>
      <c r="F232" s="0" t="s">
        <v>15</v>
      </c>
    </row>
    <row r="233" customFormat="false" ht="15" hidden="false" customHeight="false" outlineLevel="0" collapsed="false">
      <c r="A233" s="0" t="s">
        <v>29</v>
      </c>
      <c r="B233" s="0" t="s">
        <v>91</v>
      </c>
      <c r="C233" s="0" t="n">
        <v>0.080709880239521</v>
      </c>
      <c r="D233" s="0" t="n">
        <v>2.11507655168067</v>
      </c>
      <c r="E233" s="0" t="s">
        <v>14</v>
      </c>
      <c r="F233" s="0" t="s">
        <v>15</v>
      </c>
    </row>
    <row r="234" customFormat="false" ht="15" hidden="false" customHeight="false" outlineLevel="0" collapsed="false">
      <c r="A234" s="0" t="s">
        <v>30</v>
      </c>
      <c r="B234" s="0" t="s">
        <v>91</v>
      </c>
      <c r="C234" s="0" t="n">
        <v>0.0555932</v>
      </c>
      <c r="D234" s="0" t="n">
        <v>2.07857268784534</v>
      </c>
      <c r="E234" s="0" t="s">
        <v>14</v>
      </c>
      <c r="F234" s="0" t="s">
        <v>15</v>
      </c>
    </row>
    <row r="235" customFormat="false" ht="15" hidden="false" customHeight="false" outlineLevel="0" collapsed="false">
      <c r="A235" s="0" t="s">
        <v>31</v>
      </c>
      <c r="B235" s="0" t="s">
        <v>91</v>
      </c>
      <c r="C235" s="0" t="n">
        <v>-0.0645099800399202</v>
      </c>
      <c r="D235" s="0" t="n">
        <v>1.91254013052087</v>
      </c>
      <c r="E235" s="0" t="s">
        <v>14</v>
      </c>
      <c r="F235" s="0" t="s">
        <v>15</v>
      </c>
    </row>
    <row r="236" customFormat="false" ht="15" hidden="false" customHeight="false" outlineLevel="0" collapsed="false">
      <c r="A236" s="0" t="s">
        <v>32</v>
      </c>
      <c r="B236" s="0" t="s">
        <v>91</v>
      </c>
      <c r="C236" s="0" t="n">
        <v>-0.0477</v>
      </c>
      <c r="D236" s="0" t="n">
        <v>1.93495497997295</v>
      </c>
      <c r="E236" s="0" t="s">
        <v>14</v>
      </c>
      <c r="F236" s="0" t="s">
        <v>15</v>
      </c>
    </row>
    <row r="237" customFormat="false" ht="15" hidden="false" customHeight="false" outlineLevel="0" collapsed="false">
      <c r="A237" s="0" t="s">
        <v>33</v>
      </c>
      <c r="B237" s="0" t="s">
        <v>91</v>
      </c>
      <c r="C237" s="0" t="n">
        <v>-0.6547</v>
      </c>
      <c r="D237" s="0" t="n">
        <v>1.27041513047358</v>
      </c>
      <c r="E237" s="0" t="s">
        <v>75</v>
      </c>
      <c r="F237" s="0" t="s">
        <v>15</v>
      </c>
    </row>
    <row r="238" customFormat="false" ht="15" hidden="false" customHeight="false" outlineLevel="0" collapsed="false">
      <c r="A238" s="0" t="s">
        <v>34</v>
      </c>
      <c r="B238" s="0" t="s">
        <v>91</v>
      </c>
      <c r="C238" s="0" t="n">
        <v>-1.0378</v>
      </c>
      <c r="D238" s="0" t="n">
        <v>0.974139303565458</v>
      </c>
      <c r="E238" s="0" t="s">
        <v>75</v>
      </c>
      <c r="F238" s="0" t="s">
        <v>22</v>
      </c>
    </row>
    <row r="239" customFormat="false" ht="15" hidden="false" customHeight="false" outlineLevel="0" collapsed="false">
      <c r="A239" s="0" t="s">
        <v>35</v>
      </c>
      <c r="B239" s="0" t="s">
        <v>91</v>
      </c>
      <c r="C239" s="0" t="n">
        <v>-0.0629</v>
      </c>
      <c r="D239" s="0" t="n">
        <v>1.9146756269924</v>
      </c>
      <c r="E239" s="0" t="s">
        <v>14</v>
      </c>
      <c r="F239" s="0" t="s">
        <v>15</v>
      </c>
    </row>
    <row r="240" customFormat="false" ht="15" hidden="false" customHeight="false" outlineLevel="0" collapsed="false">
      <c r="A240" s="0" t="s">
        <v>36</v>
      </c>
      <c r="B240" s="0" t="s">
        <v>91</v>
      </c>
      <c r="C240" s="0" t="n">
        <v>-0.0871218562874252</v>
      </c>
      <c r="D240" s="0" t="n">
        <v>1.8827978930808</v>
      </c>
      <c r="E240" s="0" t="s">
        <v>14</v>
      </c>
      <c r="F240" s="0" t="s">
        <v>15</v>
      </c>
    </row>
    <row r="241" customFormat="false" ht="15" hidden="false" customHeight="false" outlineLevel="0" collapsed="false">
      <c r="A241" s="0" t="s">
        <v>37</v>
      </c>
      <c r="B241" s="0" t="s">
        <v>91</v>
      </c>
      <c r="C241" s="0" t="n">
        <v>-0.3493</v>
      </c>
      <c r="D241" s="0" t="n">
        <v>1.56992974568924</v>
      </c>
      <c r="E241" s="0" t="s">
        <v>75</v>
      </c>
      <c r="F241" s="0" t="s">
        <v>15</v>
      </c>
    </row>
    <row r="242" customFormat="false" ht="15" hidden="false" customHeight="false" outlineLevel="0" collapsed="false">
      <c r="A242" s="0" t="s">
        <v>38</v>
      </c>
      <c r="B242" s="0" t="s">
        <v>91</v>
      </c>
      <c r="C242" s="0" t="n">
        <v>-0.0279</v>
      </c>
      <c r="D242" s="0" t="n">
        <v>1.96169397752967</v>
      </c>
      <c r="E242" s="0" t="s">
        <v>14</v>
      </c>
      <c r="F242" s="0" t="s">
        <v>15</v>
      </c>
    </row>
    <row r="243" customFormat="false" ht="15" hidden="false" customHeight="false" outlineLevel="0" collapsed="false">
      <c r="A243" s="0" t="s">
        <v>39</v>
      </c>
      <c r="B243" s="0" t="s">
        <v>91</v>
      </c>
      <c r="C243" s="0" t="n">
        <v>-0.897718562874252</v>
      </c>
      <c r="D243" s="0" t="n">
        <v>1.0734696755891</v>
      </c>
      <c r="E243" s="0" t="s">
        <v>75</v>
      </c>
      <c r="F243" s="0" t="s">
        <v>15</v>
      </c>
    </row>
    <row r="244" customFormat="false" ht="15" hidden="false" customHeight="false" outlineLevel="0" collapsed="false">
      <c r="A244" s="0" t="s">
        <v>40</v>
      </c>
      <c r="B244" s="0" t="s">
        <v>91</v>
      </c>
      <c r="C244" s="0" t="n">
        <v>-0.00282375249500998</v>
      </c>
      <c r="D244" s="0" t="n">
        <v>1.99608927627045</v>
      </c>
      <c r="E244" s="0" t="s">
        <v>14</v>
      </c>
      <c r="F244" s="0" t="s">
        <v>15</v>
      </c>
    </row>
    <row r="245" customFormat="false" ht="15" hidden="false" customHeight="false" outlineLevel="0" collapsed="false">
      <c r="A245" s="0" t="s">
        <v>41</v>
      </c>
      <c r="B245" s="0" t="s">
        <v>91</v>
      </c>
      <c r="C245" s="0" t="n">
        <v>-0.855946266</v>
      </c>
      <c r="D245" s="0" t="n">
        <v>1.10500564059907</v>
      </c>
      <c r="E245" s="0" t="s">
        <v>75</v>
      </c>
      <c r="F245" s="0" t="s">
        <v>15</v>
      </c>
    </row>
    <row r="246" customFormat="false" ht="15" hidden="false" customHeight="false" outlineLevel="0" collapsed="false">
      <c r="A246" s="0" t="s">
        <v>42</v>
      </c>
      <c r="B246" s="0" t="s">
        <v>91</v>
      </c>
      <c r="C246" s="0" t="n">
        <v>-0.0391649700598802</v>
      </c>
      <c r="D246" s="0" t="n">
        <v>1.9464361634729</v>
      </c>
      <c r="E246" s="0" t="s">
        <v>14</v>
      </c>
      <c r="F246" s="0" t="s">
        <v>15</v>
      </c>
    </row>
    <row r="247" customFormat="false" ht="15" hidden="false" customHeight="false" outlineLevel="0" collapsed="false">
      <c r="A247" s="0" t="s">
        <v>43</v>
      </c>
      <c r="B247" s="0" t="s">
        <v>91</v>
      </c>
      <c r="C247" s="0" t="n">
        <v>-0.5933</v>
      </c>
      <c r="D247" s="0" t="n">
        <v>1.32565007045298</v>
      </c>
      <c r="E247" s="0" t="s">
        <v>75</v>
      </c>
      <c r="F247" s="0" t="s">
        <v>15</v>
      </c>
    </row>
    <row r="248" customFormat="false" ht="15" hidden="false" customHeight="false" outlineLevel="0" collapsed="false">
      <c r="A248" s="0" t="s">
        <v>44</v>
      </c>
      <c r="B248" s="0" t="s">
        <v>91</v>
      </c>
      <c r="C248" s="0" t="n">
        <v>-0.2314514</v>
      </c>
      <c r="D248" s="0" t="n">
        <v>1.703555087131</v>
      </c>
      <c r="E248" s="0" t="s">
        <v>14</v>
      </c>
      <c r="F248" s="0" t="s">
        <v>15</v>
      </c>
    </row>
    <row r="249" customFormat="false" ht="15" hidden="false" customHeight="false" outlineLevel="0" collapsed="false">
      <c r="A249" s="0" t="s">
        <v>45</v>
      </c>
      <c r="B249" s="0" t="s">
        <v>91</v>
      </c>
      <c r="C249" s="0" t="n">
        <v>-0.989008383233533</v>
      </c>
      <c r="D249" s="0" t="n">
        <v>1.00764790513825</v>
      </c>
      <c r="E249" s="0" t="s">
        <v>75</v>
      </c>
      <c r="F249" s="0" t="s">
        <v>15</v>
      </c>
    </row>
    <row r="250" customFormat="false" ht="15" hidden="false" customHeight="false" outlineLevel="0" collapsed="false">
      <c r="A250" s="0" t="s">
        <v>46</v>
      </c>
      <c r="B250" s="0" t="s">
        <v>91</v>
      </c>
      <c r="C250" s="0" t="n">
        <v>-0.076</v>
      </c>
      <c r="D250" s="0" t="n">
        <v>1.89736863028091</v>
      </c>
      <c r="E250" s="0" t="s">
        <v>14</v>
      </c>
      <c r="F250" s="0" t="s">
        <v>15</v>
      </c>
    </row>
    <row r="251" customFormat="false" ht="15" hidden="false" customHeight="false" outlineLevel="0" collapsed="false">
      <c r="A251" s="0" t="s">
        <v>47</v>
      </c>
      <c r="B251" s="0" t="s">
        <v>91</v>
      </c>
      <c r="C251" s="0" t="n">
        <v>-0.0570155688622754</v>
      </c>
      <c r="D251" s="0" t="n">
        <v>1.92250110996988</v>
      </c>
      <c r="E251" s="0" t="s">
        <v>14</v>
      </c>
      <c r="F251" s="0" t="s">
        <v>15</v>
      </c>
    </row>
    <row r="252" customFormat="false" ht="15" hidden="false" customHeight="false" outlineLevel="0" collapsed="false">
      <c r="A252" s="0" t="s">
        <v>48</v>
      </c>
      <c r="B252" s="0" t="s">
        <v>91</v>
      </c>
      <c r="C252" s="0" t="n">
        <v>-1.06303133732535</v>
      </c>
      <c r="D252" s="0" t="n">
        <v>0.957250665165251</v>
      </c>
      <c r="E252" s="0" t="s">
        <v>75</v>
      </c>
      <c r="F252" s="0" t="s">
        <v>22</v>
      </c>
    </row>
    <row r="253" customFormat="false" ht="15" hidden="false" customHeight="false" outlineLevel="0" collapsed="false">
      <c r="A253" s="0" t="s">
        <v>49</v>
      </c>
      <c r="B253" s="0" t="s">
        <v>91</v>
      </c>
      <c r="C253" s="0" t="n">
        <v>-0.927883766</v>
      </c>
      <c r="D253" s="0" t="n">
        <v>1.05125760263036</v>
      </c>
      <c r="E253" s="0" t="s">
        <v>75</v>
      </c>
      <c r="F253" s="0" t="s">
        <v>15</v>
      </c>
    </row>
    <row r="254" customFormat="false" ht="15" hidden="false" customHeight="false" outlineLevel="0" collapsed="false">
      <c r="A254" s="0" t="s">
        <v>50</v>
      </c>
      <c r="B254" s="0" t="s">
        <v>91</v>
      </c>
      <c r="C254" s="0" t="n">
        <v>-0.9263</v>
      </c>
      <c r="D254" s="0" t="n">
        <v>1.05241228897104</v>
      </c>
      <c r="E254" s="0" t="s">
        <v>75</v>
      </c>
      <c r="F254" s="0" t="s">
        <v>15</v>
      </c>
    </row>
    <row r="255" customFormat="false" ht="15" hidden="false" customHeight="false" outlineLevel="0" collapsed="false">
      <c r="A255" s="0" t="s">
        <v>51</v>
      </c>
      <c r="B255" s="0" t="s">
        <v>91</v>
      </c>
      <c r="C255" s="0" t="n">
        <v>-0.0354</v>
      </c>
      <c r="D255" s="0" t="n">
        <v>1.951522369645</v>
      </c>
      <c r="E255" s="0" t="s">
        <v>14</v>
      </c>
      <c r="F255" s="0" t="s">
        <v>15</v>
      </c>
    </row>
    <row r="256" customFormat="false" ht="15" hidden="false" customHeight="false" outlineLevel="0" collapsed="false">
      <c r="A256" s="0" t="s">
        <v>52</v>
      </c>
      <c r="B256" s="0" t="s">
        <v>91</v>
      </c>
      <c r="C256" s="0" t="n">
        <v>-0.0425391876247505</v>
      </c>
      <c r="D256" s="0" t="n">
        <v>1.94188910083934</v>
      </c>
      <c r="E256" s="0" t="s">
        <v>14</v>
      </c>
      <c r="F256" s="0" t="s">
        <v>15</v>
      </c>
    </row>
    <row r="257" customFormat="false" ht="15" hidden="false" customHeight="false" outlineLevel="0" collapsed="false">
      <c r="A257" s="0" t="s">
        <v>53</v>
      </c>
      <c r="B257" s="0" t="s">
        <v>91</v>
      </c>
      <c r="C257" s="0" t="n">
        <v>-1.0133</v>
      </c>
      <c r="D257" s="0" t="n">
        <v>0.990823505884747</v>
      </c>
      <c r="E257" s="0" t="s">
        <v>75</v>
      </c>
      <c r="F257" s="0" t="s">
        <v>22</v>
      </c>
    </row>
    <row r="258" customFormat="false" ht="15" hidden="false" customHeight="false" outlineLevel="0" collapsed="false">
      <c r="A258" s="0" t="s">
        <v>54</v>
      </c>
      <c r="B258" s="0" t="s">
        <v>91</v>
      </c>
      <c r="C258" s="0" t="n">
        <v>-0.905805988023952</v>
      </c>
      <c r="D258" s="0" t="n">
        <v>1.06746888037996</v>
      </c>
      <c r="E258" s="0" t="s">
        <v>75</v>
      </c>
      <c r="F258" s="0" t="s">
        <v>15</v>
      </c>
    </row>
    <row r="259" customFormat="false" ht="15" hidden="false" customHeight="false" outlineLevel="0" collapsed="false">
      <c r="A259" s="0" t="s">
        <v>55</v>
      </c>
      <c r="B259" s="0" t="s">
        <v>91</v>
      </c>
      <c r="C259" s="0" t="n">
        <v>-0.047</v>
      </c>
      <c r="D259" s="0" t="n">
        <v>1.93589405378748</v>
      </c>
      <c r="E259" s="0" t="s">
        <v>14</v>
      </c>
      <c r="F259" s="0" t="s">
        <v>15</v>
      </c>
    </row>
    <row r="260" customFormat="false" ht="15" hidden="false" customHeight="false" outlineLevel="0" collapsed="false">
      <c r="A260" s="0" t="s">
        <v>56</v>
      </c>
      <c r="B260" s="0" t="s">
        <v>91</v>
      </c>
      <c r="C260" s="0" t="n">
        <v>-0.0389</v>
      </c>
      <c r="D260" s="0" t="n">
        <v>1.94679368509527</v>
      </c>
      <c r="E260" s="0" t="s">
        <v>14</v>
      </c>
      <c r="F260" s="0" t="s">
        <v>15</v>
      </c>
    </row>
    <row r="261" customFormat="false" ht="15" hidden="false" customHeight="false" outlineLevel="0" collapsed="false">
      <c r="A261" s="0" t="s">
        <v>57</v>
      </c>
      <c r="B261" s="0" t="s">
        <v>91</v>
      </c>
      <c r="C261" s="0" t="n">
        <v>-0.6697476</v>
      </c>
      <c r="D261" s="0" t="n">
        <v>1.25723330868783</v>
      </c>
      <c r="E261" s="0" t="s">
        <v>75</v>
      </c>
      <c r="F261" s="0" t="s">
        <v>15</v>
      </c>
    </row>
    <row r="262" customFormat="false" ht="15" hidden="false" customHeight="false" outlineLevel="0" collapsed="false">
      <c r="A262" s="0" t="s">
        <v>58</v>
      </c>
      <c r="B262" s="0" t="s">
        <v>91</v>
      </c>
      <c r="C262" s="0" t="n">
        <v>-0.0212</v>
      </c>
      <c r="D262" s="0" t="n">
        <v>1.97082544052059</v>
      </c>
      <c r="E262" s="0" t="s">
        <v>14</v>
      </c>
      <c r="F262" s="0" t="s">
        <v>15</v>
      </c>
    </row>
    <row r="263" customFormat="false" ht="15" hidden="false" customHeight="false" outlineLevel="0" collapsed="false">
      <c r="A263" s="0" t="s">
        <v>59</v>
      </c>
      <c r="B263" s="0" t="s">
        <v>91</v>
      </c>
      <c r="C263" s="0" t="n">
        <v>-0.0088</v>
      </c>
      <c r="D263" s="0" t="n">
        <v>1.98783774036977</v>
      </c>
      <c r="E263" s="0" t="s">
        <v>14</v>
      </c>
      <c r="F263" s="0" t="s">
        <v>15</v>
      </c>
    </row>
    <row r="264" customFormat="false" ht="15" hidden="false" customHeight="false" outlineLevel="0" collapsed="false">
      <c r="A264" s="0" t="s">
        <v>60</v>
      </c>
      <c r="B264" s="0" t="s">
        <v>91</v>
      </c>
      <c r="C264" s="0" t="n">
        <v>-1.0261</v>
      </c>
      <c r="D264" s="0" t="n">
        <v>0.982071520893559</v>
      </c>
      <c r="E264" s="0" t="s">
        <v>75</v>
      </c>
      <c r="F264" s="0" t="s">
        <v>22</v>
      </c>
    </row>
    <row r="265" customFormat="false" ht="15" hidden="false" customHeight="false" outlineLevel="0" collapsed="false">
      <c r="A265" s="0" t="s">
        <v>61</v>
      </c>
      <c r="B265" s="0" t="s">
        <v>91</v>
      </c>
      <c r="C265" s="0" t="n">
        <v>-0.120733233532934</v>
      </c>
      <c r="D265" s="0" t="n">
        <v>1.8394401888463</v>
      </c>
      <c r="E265" s="0" t="s">
        <v>14</v>
      </c>
      <c r="F265" s="0" t="s">
        <v>15</v>
      </c>
    </row>
    <row r="266" customFormat="false" ht="15" hidden="false" customHeight="false" outlineLevel="0" collapsed="false">
      <c r="A266" s="0" t="s">
        <v>62</v>
      </c>
      <c r="B266" s="0" t="s">
        <v>91</v>
      </c>
      <c r="C266" s="0" t="n">
        <v>-0.0554</v>
      </c>
      <c r="D266" s="0" t="n">
        <v>1.92465518449428</v>
      </c>
      <c r="E266" s="0" t="s">
        <v>14</v>
      </c>
      <c r="F266" s="0" t="s">
        <v>15</v>
      </c>
    </row>
    <row r="267" customFormat="false" ht="15" hidden="false" customHeight="false" outlineLevel="0" collapsed="false">
      <c r="A267" s="0" t="s">
        <v>63</v>
      </c>
      <c r="B267" s="0" t="s">
        <v>91</v>
      </c>
      <c r="C267" s="0" t="n">
        <v>-0.117</v>
      </c>
      <c r="D267" s="0" t="n">
        <v>1.84420623582526</v>
      </c>
      <c r="E267" s="0" t="s">
        <v>14</v>
      </c>
      <c r="F267" s="0" t="s">
        <v>15</v>
      </c>
    </row>
    <row r="268" customFormat="false" ht="15" hidden="false" customHeight="false" outlineLevel="0" collapsed="false">
      <c r="A268" s="0" t="s">
        <v>64</v>
      </c>
      <c r="B268" s="0" t="s">
        <v>91</v>
      </c>
      <c r="C268" s="0" t="n">
        <v>-0.9228</v>
      </c>
      <c r="D268" s="0" t="n">
        <v>1.05496855662739</v>
      </c>
      <c r="E268" s="0" t="s">
        <v>75</v>
      </c>
      <c r="F268" s="0" t="s">
        <v>15</v>
      </c>
    </row>
    <row r="269" customFormat="false" ht="15" hidden="false" customHeight="false" outlineLevel="0" collapsed="false">
      <c r="A269" s="0" t="s">
        <v>65</v>
      </c>
      <c r="B269" s="0" t="s">
        <v>91</v>
      </c>
      <c r="C269" s="0" t="n">
        <v>-0.0635</v>
      </c>
      <c r="D269" s="0" t="n">
        <v>1.91387950134602</v>
      </c>
      <c r="E269" s="0" t="s">
        <v>14</v>
      </c>
      <c r="F269" s="0" t="s">
        <v>15</v>
      </c>
    </row>
    <row r="270" customFormat="false" ht="15" hidden="false" customHeight="false" outlineLevel="0" collapsed="false">
      <c r="A270" s="0" t="s">
        <v>66</v>
      </c>
      <c r="B270" s="0" t="s">
        <v>91</v>
      </c>
      <c r="C270" s="0" t="n">
        <v>-0.371</v>
      </c>
      <c r="D270" s="0" t="n">
        <v>1.54649267491063</v>
      </c>
      <c r="E270" s="0" t="s">
        <v>75</v>
      </c>
      <c r="F270" s="0" t="s">
        <v>15</v>
      </c>
    </row>
    <row r="271" customFormat="false" ht="15" hidden="false" customHeight="false" outlineLevel="0" collapsed="false">
      <c r="A271" s="0" t="s">
        <v>67</v>
      </c>
      <c r="B271" s="0" t="s">
        <v>91</v>
      </c>
      <c r="C271" s="0" t="n">
        <v>-0.213</v>
      </c>
      <c r="D271" s="0" t="n">
        <v>1.72548268908531</v>
      </c>
      <c r="E271" s="0" t="s">
        <v>14</v>
      </c>
      <c r="F271" s="0" t="s">
        <v>15</v>
      </c>
    </row>
    <row r="272" customFormat="false" ht="15" hidden="false" customHeight="false" outlineLevel="0" collapsed="false">
      <c r="A272" s="0" t="s">
        <v>68</v>
      </c>
      <c r="B272" s="0" t="s">
        <v>91</v>
      </c>
      <c r="C272" s="0" t="n">
        <v>-0.2285</v>
      </c>
      <c r="D272" s="0" t="n">
        <v>1.70704370998402</v>
      </c>
      <c r="E272" s="0" t="s">
        <v>14</v>
      </c>
      <c r="F272" s="0" t="s">
        <v>15</v>
      </c>
    </row>
    <row r="273" customFormat="false" ht="15" hidden="false" customHeight="false" outlineLevel="0" collapsed="false">
      <c r="A273" s="0" t="s">
        <v>69</v>
      </c>
      <c r="B273" s="0" t="s">
        <v>91</v>
      </c>
      <c r="C273" s="0" t="n">
        <v>-1.0172</v>
      </c>
      <c r="D273" s="0" t="n">
        <v>0.988148655514205</v>
      </c>
      <c r="E273" s="0" t="s">
        <v>75</v>
      </c>
      <c r="F273" s="0" t="s">
        <v>22</v>
      </c>
    </row>
    <row r="274" customFormat="false" ht="15" hidden="false" customHeight="false" outlineLevel="0" collapsed="false">
      <c r="A274" s="0" t="s">
        <v>70</v>
      </c>
      <c r="B274" s="0" t="s">
        <v>91</v>
      </c>
      <c r="C274" s="0" t="n">
        <v>-1.0855</v>
      </c>
      <c r="D274" s="0" t="n">
        <v>0.942457848310684</v>
      </c>
      <c r="E274" s="0" t="s">
        <v>75</v>
      </c>
      <c r="F274" s="0" t="s">
        <v>22</v>
      </c>
    </row>
    <row r="275" customFormat="false" ht="15" hidden="false" customHeight="false" outlineLevel="0" collapsed="false">
      <c r="A275" s="0" t="s">
        <v>71</v>
      </c>
      <c r="B275" s="0" t="s">
        <v>91</v>
      </c>
      <c r="C275" s="0" t="n">
        <v>-1.0298</v>
      </c>
      <c r="D275" s="0" t="n">
        <v>0.979556083482242</v>
      </c>
      <c r="E275" s="0" t="s">
        <v>75</v>
      </c>
      <c r="F275" s="0" t="s">
        <v>22</v>
      </c>
    </row>
    <row r="276" customFormat="false" ht="15" hidden="false" customHeight="false" outlineLevel="0" collapsed="false">
      <c r="A276" s="0" t="s">
        <v>72</v>
      </c>
      <c r="B276" s="0" t="s">
        <v>91</v>
      </c>
      <c r="C276" s="0" t="n">
        <v>-0.908028</v>
      </c>
      <c r="D276" s="0" t="n">
        <v>1.0658260501862</v>
      </c>
      <c r="E276" s="0" t="s">
        <v>75</v>
      </c>
      <c r="F276" s="0" t="s">
        <v>15</v>
      </c>
    </row>
    <row r="277" customFormat="false" ht="15" hidden="false" customHeight="false" outlineLevel="0" collapsed="false">
      <c r="A277" s="0" t="s">
        <v>73</v>
      </c>
      <c r="B277" s="0" t="s">
        <v>91</v>
      </c>
      <c r="C277" s="0" t="n">
        <v>-1.0437</v>
      </c>
      <c r="D277" s="0" t="n">
        <v>0.97016362922316</v>
      </c>
      <c r="E277" s="0" t="s">
        <v>75</v>
      </c>
      <c r="F277" s="0" t="s">
        <v>22</v>
      </c>
    </row>
    <row r="278" customFormat="false" ht="15" hidden="false" customHeight="false" outlineLevel="0" collapsed="false">
      <c r="A278" s="0" t="s">
        <v>74</v>
      </c>
      <c r="B278" s="0" t="s">
        <v>91</v>
      </c>
      <c r="C278" s="0" t="n">
        <v>-0.2951</v>
      </c>
      <c r="D278" s="0" t="n">
        <v>1.63003167570337</v>
      </c>
      <c r="E278" s="0" t="s">
        <v>75</v>
      </c>
      <c r="F278" s="0" t="s">
        <v>15</v>
      </c>
    </row>
    <row r="279" customFormat="false" ht="15" hidden="false" customHeight="false" outlineLevel="0" collapsed="false">
      <c r="A279" s="0" t="s">
        <v>76</v>
      </c>
      <c r="B279" s="0" t="s">
        <v>91</v>
      </c>
      <c r="C279" s="0" t="n">
        <v>-0.0501170658682635</v>
      </c>
      <c r="D279" s="0" t="n">
        <v>1.93171590457315</v>
      </c>
      <c r="E279" s="0" t="s">
        <v>14</v>
      </c>
      <c r="F279" s="0" t="s">
        <v>15</v>
      </c>
    </row>
    <row r="280" customFormat="false" ht="15" hidden="false" customHeight="false" outlineLevel="0" collapsed="false">
      <c r="A280" s="0" t="s">
        <v>77</v>
      </c>
      <c r="B280" s="0" t="s">
        <v>91</v>
      </c>
      <c r="C280" s="0" t="n">
        <v>-1.0319</v>
      </c>
      <c r="D280" s="0" t="n">
        <v>0.978131269990864</v>
      </c>
      <c r="E280" s="0" t="s">
        <v>75</v>
      </c>
      <c r="F280" s="0" t="s">
        <v>22</v>
      </c>
    </row>
    <row r="281" customFormat="false" ht="15" hidden="false" customHeight="false" outlineLevel="0" collapsed="false">
      <c r="A281" s="0" t="s">
        <v>78</v>
      </c>
      <c r="B281" s="0" t="s">
        <v>91</v>
      </c>
      <c r="C281" s="0" t="n">
        <v>-0.0245</v>
      </c>
      <c r="D281" s="0" t="n">
        <v>1.9663225544808</v>
      </c>
      <c r="E281" s="0" t="s">
        <v>14</v>
      </c>
      <c r="F281" s="0" t="s">
        <v>15</v>
      </c>
    </row>
    <row r="282" customFormat="false" ht="15" hidden="false" customHeight="false" outlineLevel="0" collapsed="false">
      <c r="A282" s="0" t="s">
        <v>79</v>
      </c>
      <c r="B282" s="0" t="s">
        <v>91</v>
      </c>
      <c r="C282" s="0" t="n">
        <v>-1.0129</v>
      </c>
      <c r="D282" s="0" t="n">
        <v>0.991098258579613</v>
      </c>
      <c r="E282" s="0" t="s">
        <v>75</v>
      </c>
      <c r="F282" s="0" t="s">
        <v>22</v>
      </c>
    </row>
    <row r="283" customFormat="false" ht="15" hidden="false" customHeight="false" outlineLevel="0" collapsed="false">
      <c r="A283" s="0" t="s">
        <v>80</v>
      </c>
      <c r="B283" s="0" t="s">
        <v>91</v>
      </c>
      <c r="C283" s="0" t="n">
        <v>-0.783490518962076</v>
      </c>
      <c r="D283" s="0" t="n">
        <v>1.16191898576291</v>
      </c>
      <c r="E283" s="0" t="s">
        <v>75</v>
      </c>
      <c r="F283" s="0" t="s">
        <v>15</v>
      </c>
    </row>
    <row r="284" customFormat="false" ht="15" hidden="false" customHeight="false" outlineLevel="0" collapsed="false">
      <c r="A284" s="0" t="s">
        <v>81</v>
      </c>
      <c r="B284" s="0" t="s">
        <v>91</v>
      </c>
      <c r="C284" s="0" t="n">
        <v>-0.0934037924151697</v>
      </c>
      <c r="D284" s="0" t="n">
        <v>1.87461743735445</v>
      </c>
      <c r="E284" s="0" t="s">
        <v>14</v>
      </c>
      <c r="F284" s="0" t="s">
        <v>15</v>
      </c>
    </row>
    <row r="285" customFormat="false" ht="15" hidden="false" customHeight="false" outlineLevel="0" collapsed="false">
      <c r="A285" s="0" t="s">
        <v>82</v>
      </c>
      <c r="B285" s="0" t="s">
        <v>91</v>
      </c>
      <c r="C285" s="0" t="n">
        <v>-0.0429</v>
      </c>
      <c r="D285" s="0" t="n">
        <v>1.94140350271186</v>
      </c>
      <c r="E285" s="0" t="s">
        <v>14</v>
      </c>
      <c r="F285" s="0" t="s">
        <v>15</v>
      </c>
    </row>
    <row r="286" customFormat="false" ht="15" hidden="false" customHeight="false" outlineLevel="0" collapsed="false">
      <c r="A286" s="0" t="s">
        <v>83</v>
      </c>
      <c r="B286" s="0" t="s">
        <v>91</v>
      </c>
      <c r="C286" s="0" t="n">
        <v>-1.0056</v>
      </c>
      <c r="D286" s="0" t="n">
        <v>0.996125899554165</v>
      </c>
      <c r="E286" s="0" t="s">
        <v>75</v>
      </c>
      <c r="F286" s="0" t="s">
        <v>22</v>
      </c>
    </row>
    <row r="287" customFormat="false" ht="15" hidden="false" customHeight="false" outlineLevel="0" collapsed="false">
      <c r="A287" s="0" t="s">
        <v>84</v>
      </c>
      <c r="B287" s="0" t="s">
        <v>91</v>
      </c>
      <c r="C287" s="0" t="n">
        <v>-0.1962</v>
      </c>
      <c r="D287" s="0" t="n">
        <v>1.74569316103374</v>
      </c>
      <c r="E287" s="0" t="s">
        <v>14</v>
      </c>
      <c r="F287" s="0" t="s">
        <v>15</v>
      </c>
    </row>
    <row r="288" customFormat="false" ht="15" hidden="false" customHeight="false" outlineLevel="0" collapsed="false">
      <c r="A288" s="0" t="s">
        <v>85</v>
      </c>
      <c r="B288" s="0" t="s">
        <v>91</v>
      </c>
      <c r="C288" s="0" t="n">
        <v>-0.04225140562249</v>
      </c>
      <c r="D288" s="0" t="n">
        <v>1.94227649835505</v>
      </c>
      <c r="E288" s="0" t="s">
        <v>14</v>
      </c>
      <c r="F288" s="0" t="s">
        <v>15</v>
      </c>
    </row>
    <row r="289" customFormat="false" ht="15" hidden="false" customHeight="false" outlineLevel="0" collapsed="false">
      <c r="A289" s="0" t="s">
        <v>86</v>
      </c>
      <c r="B289" s="0" t="s">
        <v>91</v>
      </c>
      <c r="C289" s="0" t="n">
        <v>-0.0231</v>
      </c>
      <c r="D289" s="0" t="n">
        <v>1.96823161192003</v>
      </c>
      <c r="E289" s="0" t="s">
        <v>14</v>
      </c>
      <c r="F289" s="0" t="s">
        <v>15</v>
      </c>
    </row>
    <row r="290" customFormat="false" ht="15" hidden="false" customHeight="false" outlineLevel="0" collapsed="false">
      <c r="A290" s="0" t="s">
        <v>87</v>
      </c>
      <c r="B290" s="0" t="s">
        <v>91</v>
      </c>
      <c r="C290" s="0" t="n">
        <v>-0.0302365269461078</v>
      </c>
      <c r="D290" s="0" t="n">
        <v>1.95851947352807</v>
      </c>
      <c r="E290" s="0" t="s">
        <v>14</v>
      </c>
      <c r="F290" s="0" t="s">
        <v>15</v>
      </c>
    </row>
    <row r="291" customFormat="false" ht="15" hidden="false" customHeight="false" outlineLevel="0" collapsed="false">
      <c r="A291" s="0" t="s">
        <v>88</v>
      </c>
      <c r="B291" s="0" t="s">
        <v>91</v>
      </c>
      <c r="C291" s="0" t="n">
        <v>-0.374948303393214</v>
      </c>
      <c r="D291" s="0" t="n">
        <v>1.54226608898952</v>
      </c>
      <c r="E291" s="0" t="s">
        <v>75</v>
      </c>
      <c r="F291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7.85"/>
    <col collapsed="false" customWidth="true" hidden="false" outlineLevel="0" max="3" min="3" style="0" width="3.99"/>
    <col collapsed="false" customWidth="true" hidden="false" outlineLevel="0" max="4" min="4" style="0" width="11.28"/>
  </cols>
  <sheetData>
    <row r="1" customFormat="false" ht="15" hidden="false" customHeight="false" outlineLevel="0" collapsed="false">
      <c r="A1" s="3" t="s">
        <v>8</v>
      </c>
      <c r="B1" s="3" t="s">
        <v>92</v>
      </c>
    </row>
    <row r="3" customFormat="false" ht="15" hidden="false" customHeight="false" outlineLevel="0" collapsed="false">
      <c r="A3" s="0" t="s">
        <v>93</v>
      </c>
      <c r="B3" s="3" t="s">
        <v>94</v>
      </c>
    </row>
    <row r="4" customFormat="false" ht="15" hidden="false" customHeight="false" outlineLevel="0" collapsed="false">
      <c r="A4" s="3" t="s">
        <v>95</v>
      </c>
      <c r="B4" s="0" t="s">
        <v>15</v>
      </c>
      <c r="C4" s="0" t="s">
        <v>22</v>
      </c>
      <c r="D4" s="0" t="s">
        <v>96</v>
      </c>
    </row>
    <row r="5" customFormat="false" ht="15" hidden="false" customHeight="false" outlineLevel="0" collapsed="false">
      <c r="A5" s="4" t="s">
        <v>91</v>
      </c>
      <c r="B5" s="5" t="n">
        <v>20</v>
      </c>
      <c r="C5" s="5" t="n">
        <v>11</v>
      </c>
      <c r="D5" s="5" t="n">
        <v>31</v>
      </c>
    </row>
    <row r="6" customFormat="false" ht="15" hidden="false" customHeight="false" outlineLevel="0" collapsed="false">
      <c r="A6" s="4" t="s">
        <v>13</v>
      </c>
      <c r="B6" s="5" t="n">
        <v>31</v>
      </c>
      <c r="C6" s="5" t="n">
        <v>8</v>
      </c>
      <c r="D6" s="5" t="n">
        <v>39</v>
      </c>
    </row>
    <row r="7" customFormat="false" ht="15" hidden="false" customHeight="false" outlineLevel="0" collapsed="false">
      <c r="A7" s="4" t="s">
        <v>89</v>
      </c>
      <c r="B7" s="5" t="n">
        <v>19</v>
      </c>
      <c r="C7" s="5" t="n">
        <v>2</v>
      </c>
      <c r="D7" s="5" t="n">
        <v>21</v>
      </c>
    </row>
    <row r="8" customFormat="false" ht="15" hidden="false" customHeight="false" outlineLevel="0" collapsed="false">
      <c r="A8" s="4" t="s">
        <v>90</v>
      </c>
      <c r="B8" s="5" t="n">
        <v>21</v>
      </c>
      <c r="C8" s="5" t="n">
        <v>20</v>
      </c>
      <c r="D8" s="5" t="n">
        <v>41</v>
      </c>
    </row>
    <row r="9" customFormat="false" ht="15" hidden="false" customHeight="false" outlineLevel="0" collapsed="false">
      <c r="A9" s="4" t="s">
        <v>96</v>
      </c>
      <c r="B9" s="5" t="n">
        <v>91</v>
      </c>
      <c r="C9" s="5" t="n">
        <v>41</v>
      </c>
      <c r="D9" s="5" t="n">
        <v>1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4T10:45:41Z</dcterms:created>
  <dc:creator>Kooi, Irsan</dc:creator>
  <dc:description/>
  <dc:language>en-US</dc:language>
  <cp:lastModifiedBy>Kooi</cp:lastModifiedBy>
  <dcterms:modified xsi:type="dcterms:W3CDTF">2016-01-20T12:10:02Z</dcterms:modified>
  <cp:revision>0</cp:revision>
  <dc:subject/>
  <dc:title/>
</cp:coreProperties>
</file>